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upplementary Table S1" sheetId="1" state="visible" r:id="rId2"/>
    <sheet name="Supplementary Table S2" sheetId="2" state="visible" r:id="rId3"/>
    <sheet name="Supplementary Table 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9" uniqueCount="677">
  <si>
    <t xml:space="preserve">Part Name</t>
  </si>
  <si>
    <t xml:space="preserve">Compatibility</t>
  </si>
  <si>
    <t xml:space="preserve">Size (bp)</t>
  </si>
  <si>
    <t xml:space="preserve">F Primer</t>
  </si>
  <si>
    <t xml:space="preserve">R Primer</t>
  </si>
  <si>
    <t xml:space="preserve">Sequence</t>
  </si>
  <si>
    <t xml:space="preserve">mCherry</t>
  </si>
  <si>
    <t xml:space="preserve">gA</t>
  </si>
  <si>
    <t xml:space="preserve">CTAACTCGAACGCTAGCTGTGCGATCGTTTACCATGGCAAGCAAGGGCGAGGAGGATAACATGGCCATCATCAAGGAATTTATGCGCTTCAAAGTTCACATGGAGGGCTCCGTGAACGGCCACGAGTTCGAGATCGAGGGCGAGGGCGAGGGCCGCCCCTACGAGGGCACCCAAACAGCCAAGCTGAAGGTTACCAAGGGTGGCCCCCTGCCCTTCGCCTGGGACATCCTGTCCCCTCAATTTATGTATGGCTCCAAGGCCTACGTGAAGCACCCCGCCGACATCCCCGACTACTTGAAGCTGTCCTTCCCCGAGGGCTTCAAGTGGGAGCGCGTGATGAACTTCGAGGACGGCGGCGTGGTGACCGTGACCCAGGACTCCTCCCTGCAAGACGGCGAGTTCATCTACAAAGTTAAGCTGCGGGGAACCAACTTCCCCTCCGACGGCCCCGTAATGCAGAAGAAGACCATGGGCTGGGAGGCCTCCTCCGAGCGGATGTACCCCGAGGACGGCGCCCTGAAGGGCGAGATCAAGCAGAGGCTGAAGCTGAAGGACGGCGGCCACTACGACGCTGAGGTCAAGACCACCTACAAGGCCAAGAAGCCCGTGCAGCTGCCCGGCGCCTACAACGTCAACATCAAGTTGGACATCACCTCCCACAACGAGGACTACACCATCGTGGAACAATACGAACGCGCCGAGGGCCGCCACTCCACCGGCGGCATGGACGAGCTGTACAAGTCTTGAAAACCGCTGTTCCTAGGAATCCCGAGGCCT</t>
  </si>
  <si>
    <t xml:space="preserve">gB</t>
  </si>
  <si>
    <t xml:space="preserve">GACCCGACATTAGCGCTACAGCTTAAGCGGACCATGGCAAGCAAGGGCGAGGAGGATAACATGGCCATCATCAAGGAATTTATGCGCTTCAAAGTTCACATGGAGGGCTCCGTGAACGGCCACGAGTTCGAGATCGAGGGCGAGGGCGAGGGCCGCCCCTACGAGGGCACCCAAACAGCCAAGCTGAAGGTTACCAAGGGTGGCCCCCTGCCCTTCGCCTGGGACATCCTGTCCCCTCAATTTATGTATGGCTCCAAGGCCTACGTGAAGCACCCCGCCGACATCCCCGACTACTTGAAGCTGTCCTTCCCCGAGGGCTTCAAGTGGGAGCGCGTGATGAACTTCGAGGACGGCGGCGTGGTGACCGTGACCCAGGACTCCTCCCTGCAAGACGGCGAGTTCATCTACAAAGTTAAGCTGCGGGGAACCAACTTCCCCTCCGACGGCCCCGTAATGCAGAAGAAGACCATGGGCTGGGAGGCCTCCTCCGAGCGGATGTACCCCGAGGACGGCGCCCTGAAGGGCGAGATCAAGCAGAGGCTGAAGCTGAAGGACGGCGGCCACTACGACGCTGAGGTCAAGACCACCTACAAGGCCAAGAAGCCCGTGCAGCTGCCCGGCGCCTACAACGTCAACATCAAGTTGGACATCACCTCCCACAACGAGGACTACACCATCGTGGAACAATACGAACGCGCCGAGGGCCGCCACTCCACCGGCGGCATGGACGAGCTGTACAAGTCTTGAAAACGTTGTTGTTTGGGGTTGAATTACTCT</t>
  </si>
  <si>
    <t xml:space="preserve">gC</t>
  </si>
  <si>
    <t xml:space="preserve">CTAACTCGAACGCTAGCTGTGCGATCGTTTACCATGGCAAGCAAGGGCGAGGAGGATAACATGGCCATCATCAAGGAATTTATGCGCTTCAAAGTTCACATGGAGGGCTCCGTGAACGGCCACGAGTTCGAGATCGAGGGCGAGGGCGAGGGCCGCCCCTACGAGGGCACCCAAACAGCCAAGCTGAAGGTTACCAAGGGTGGCCCCCTGCCCTTCGCCTGGGACATCCTGTCCCCTCAATTTATGTATGGCTCCAAGGCCTACGTGAAGCACCCCGCCGACATCCCCGACTACTTGAAGCTGTCCTTCCCCGAGGGCTTCAAGTGGGAGCGCGTGATGAACTTCGAGGACGGCGGCGTGGTGACCGTGACCCAGGACTCCTCCCTGCAAGACGGCGAGTTCATCTACAAAGTTAAGCTGCGGGGAACCAACTTCCCCTCCGACGGCCCCGTAATGCAGAAGAAGACCATGGGCTGGGAGGCCTCCTCCGAGCGGATGTACCCCGAGGACGGCGCCCTGAAGGGCGAGATCAAGCAGAGGCTGAAGCTGAAGGACGGCGGCCACTACGACGCTGAGGTCAAGACCACCTACAAGGCCAAGAAGCCCGTGCAGCTGCCCGGCGCCTACAACGTCAACATCAAGTTGGACATCACCTCCCACAACGAGGACTACACCATCGTGGAACAATACGAACGCGCCGAGGGCCGCCACTCCACCGGCGGCATGGACGAGCTGTACAAGTCTTGAAAACGTTGTTGTTTGGGGTTGAATTACTCT</t>
  </si>
  <si>
    <t xml:space="preserve">CFP</t>
  </si>
  <si>
    <t xml:space="preserve">CTAACTCGAACGCTAGCTGTGCGATCGTTTACCATGGTGAGCAAGGGCGAGGAGCTGTTCACCGGGGTGGTGCCCATCCTGGTCGAGCTGGACGGCGACGTAAACGGCCACAAGTTCAGCGTGTCCGGCGAGGGCGAGGGCGATGCCACCTACGGCAAGCTGACCCTGAAGTTCATCTGCACCACCGGCAAGCTGCCCGTGCCCTGGCCCACCCTCGTGACCACCCTGACCTGGGGCGTGCAGTGCTTCAGCCGCTACCCCGACCACATGAAGCAGCACGACTTCTTCAAGTCCGCCATGCCCGAAGGCTACGTCCAGGAGCGCACCATCTTCTTCAAGGACGACGGCAACTACAAGACCCGCGCCGAGGTGAAGTTCGAGGGCGACACCCTGGTGAACCGCATCGAGCTGAAGGGCATCGACTTCAAGGAGGACGGCAACATCCTGGGGCACAAGCTGGAGTACAACTACATCAGCCACAACGTCTATATCACCGCCGACAAGCAGAAGAACGGCATCAAGGCCAACTTCAAGATCCGCCACAACATCGAGGACGGCAGCGTGCAGCTCGCCGACCACTACCAGCAGAACACCCCCATCGGCGACGGCCCCGTGCTGCTGCCCGACAACCACTACCTGAGCACCCAGTCCGCCCTGAGCAAAGACCCCAACGAGAAGCGCGATCACATGGTCCTGCTGGAGTTCGTGACCGCCGCCGGGATCACTCTCGGCATGGACGAGCTGTACAAGTAAAAACCGCTGTTCCTAGGAATCCCGAGGCCT</t>
  </si>
  <si>
    <t xml:space="preserve">GACCCGACATTAGCGCTACAGCTTAAGCGGACCATGGTGAGCAAGGGCGAGGAGCTGTTCACCGGGGTGGTGCCCATCCTGGTCGAGCTGGACGGCGACGTAAACGGCCACAAGTTCAGCGTGTCCGGCGAGGGCGAGGGCGATGCCACCTACGGCAAGCTGACCCTGAAGTTCATCTGCACCACCGGCAAGCTGCCCGTGCCCTGGCCCACCCTCGTGACCACCCTGACCTGGGGCGTGCAGTGCTTCAGCCGCTACCCCGACCACATGAAGCAGCACGACTTCTTCAAGTCCGCCATGCCCGAAGGCTACGTCCAGGAGCGCACCATCTTCTTCAAGGACGACGGCAACTACAAGACCCGCGCCGAGGTGAAGTTCGAGGGCGACACCCTGGTGAACCGCATCGAGCTGAAGGGCATCGACTTCAAGGAGGACGGCAACATCCTGGGGCACAAGCTGGAGTACAACTACATCAGCCACAACGTCTATATCACCGCCGACAAGCAGAAGAACGGCATCAAGGCCAACTTCAAGATCCGCCACAACATCGAGGACGGCAGCGTGCAGCTCGCCGACCACTACCAGCAGAACACCCCCATCGGCGACGGCCCCGTGCTGCTGCCCGACAACCACTACCTGAGCACCCAGTCCGCCCTGAGCAAAGACCCCAACGAGAAGCGCGATCACATGGTCCTGCTGGAGTTCGTGACCGCCGCCGGGATCACTCTCGGCATGGACGAGCTGTACAAGTAAAAACGTTGTTGTTTGGGGTTGAATTACTCT</t>
  </si>
  <si>
    <t xml:space="preserve">CTAACTCGAACGCTAGCTGTGCGATCGTTTACCATGGTGAGCAAGGGCGAGGAGCTGTTCACCGGGGTGGTGCCCATCCTGGTCGAGCTGGACGGCGACGTAAACGGCCACAAGTTCAGCGTGTCCGGCGAGGGCGAGGGCGATGCCACCTACGGCAAGCTGACCCTGAAGTTCATCTGCACCACCGGCAAGCTGCCCGTGCCCTGGCCCACCCTCGTGACCACCCTGACCTGGGGCGTGCAGTGCTTCAGCCGCTACCCCGACCACATGAAGCAGCACGACTTCTTCAAGTCCGCCATGCCCGAAGGCTACGTCCAGGAGCGCACCATCTTCTTCAAGGACGACGGCAACTACAAGACCCGCGCCGAGGTGAAGTTCGAGGGCGACACCCTGGTGAACCGCATCGAGCTGAAGGGCATCGACTTCAAGGAGGACGGCAACATCCTGGGGCACAAGCTGGAGTACAACTACATCAGCCACAACGTCTATATCACCGCCGACAAGCAGAAGAACGGCATCAAGGCCAACTTCAAGATCCGCCACAACATCGAGGACGGCAGCGTGCAGCTCGCCGACCACTACCAGCAGAACACCCCCATCGGCGACGGCCCCGTGCTGCTGCCCGACAACCACTACCTGAGCACCCAGTCCGCCCTGAGCAAAGACCCCAACGAGAAGCGCGATCACATGGTCCTGCTGGAGTTCGTGACCGCCGCCGGGATCACTCTCGGCATGGACGAGCTGTACAAGTAAAAACGTTGTTGTTTGGGGTTGAATTACTCT</t>
  </si>
  <si>
    <t xml:space="preserve">GFP</t>
  </si>
  <si>
    <t xml:space="preserve">CTAACTCGAACGCTAGCTGTGCGATCGTTTA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AAACCGCTGTTCCTAGGAATCCCGAGGCCT</t>
  </si>
  <si>
    <t xml:space="preserve">GACCCGACATTAGCGCTACAGCTTAAGCGGA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AAACGTTGTTGTTTGGGGTTGAATTACTCT</t>
  </si>
  <si>
    <t xml:space="preserve">CTAACTCGAACGCTAGCTGTGCGATCGTTTA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AAACGTTGTTGTTTGGGGTTGAATTACTCT</t>
  </si>
  <si>
    <t xml:space="preserve">rtTA3</t>
  </si>
  <si>
    <t xml:space="preserve">CTAACTCGAACGCTAGCTGTGCGATCGTTTACCATGAGTAGACTGGACAAGTCCAAGGTCATTAACGGAGCCCTGGAACTCCTGAACGGGGTGGGCATCGAGGGACTGACAACAAGAAAGCTCGCCCAGAAGCTTGGAGTGGAGCAGCCTACACTCTACTGGCACGTCAAAAACAAGAGAGCCCTTCTGGATGCACTCCCTATCGAAATGCTGGACAGACACCACACCCATTTTTGTCCTCTTGAAGGGGAGTCATGGCAGGACTTCCTTCGCAACAACGCCAAATCATATCGCTGTGCACTTCTGAGTCATAGAGATGGCGCCAAAGTGCATCTGGGCACGCGCCCCACCGAGAAACAGTATGAAACACTGGAGAACCAGCTGGCCTTTCTCTGTCAACAAGGATTCAGTCTTGAGAATGCTCTGTATGCCCTGTCCGCCGTGGGGCATTTCACACTGGGATGCGTCCTGGAAGAGCAAGAACATCAGGTTGCCAAAGAGGAAAGGGAGACCCCCACTACAGATTCCATGCCCCCACTTTTGCGGCAGGCAATCGAACTGTTCGATAGACAGGGTGCTGAGCCCGCCTTCCTGTTCGGATTGGAACTTATAATATGTGGTCTGGAAAAACAGCTCAAGTGTGAAAGTGGTGGTCCAACCGATGCTTTGGACGATTTTGACCTGGACATGCTGCCGGCCGACGCCCTCGATGATTTCGACCTTGACATGCTGCCTGCAGATGCATTGGATGACTTTGACCTGGACATGCTGCCTGGTGGCTCCGGAGCCAGAGAGGGACGAGGTTCTTTGCTGACTTGCGGCGATGTGGAAGAAAACCCGGGGCCAGGCATGCCCAAGAAGAAGCGCAAAGTGTCTAACCTCCTGACAGTGCACCAAAACCTCCCGGCACTGCCAGTGGATGCTACTTCTGACGAAGTGCGCAAAAATCTTATGGACATGTTCCGCGACCGGCAAGCTTTTAGCGAACATACTTGGAAGATGCTGTTGAGTGTCTGCCGCTCTTGGGCCGCTTGGTGCAAACTCAACAACCGGAAGTGGTTTCCCGCTGAGCCTGAGGATGTTCGGGACTATCTCCTGTACCTTCAAGCAAGAGGCCTCGCAGTGAAGACTATCCAACAGCACCTGGGCCAGCTGAACATGCTGCATCGGAGAAGCGGATTGCCCCGACCCTCCGATAGCAATGCAGTTAGTTTGGTAATGAGGAGAATCAGGAAAGAAAATGTGGATGCTGGAGAGAGGGCCAAACAGGCTTTGGCATTCGAAAGAACCGATTTCGACCAGGTCCGTAGCCTGATGGAGAACTCAGATAGGTGCCAAGATATAAGAAACCTGGCCTTTCTTGGCATCGCTTATAACACACTGCTGCGCATTGCCGAGATCGCCCGCATCCGGGTGAAGGACATCAGCAGAACTGATGGCGGCAGGATGCTCATCCATATCGGCCGGACTAAAACACTGGTCTCCACCGCCGGGGTCGAGAAGGCTCTGAGCCTCGGCGTTACCAAGCTCGTGGAAAGATGGATCAGCGTGTCTGGTGTGGCCGACGACCCAAACAACTACCTGTTTTGCCGAGTGAGAAAAAATGGCGTGGCAGCCCCTTCTGCAACTTCTCAACTGAGTACTCGCGCACTCGAAGGGATCTTTGAGGCTACTCACCGGCTGATCTACGGTGCTAAGGACGATAGCGGACAGCGGTATCTGGCCTGGTCCGGACACAGCGCACGAGTCGGCGCTGCCCGGGACATGGCTAGGGCTGGGGTGTCCATTCCCGAGATTATGCAAGCTGGGGGCTGGACTAACGTTAATATCGTGATGAACTACATCAGAAATCTTGACTCCGAAACAGGCGCTATGGTGCGGCTGTTGGAAGACGGAGACTAAAAACCGCTGTTCCTAGGAATCCCGAGGCCT</t>
  </si>
  <si>
    <t xml:space="preserve">GACCCGACATTAGCGCTACAGCTTAAGCGGACCATGAGTAGACTGGACAAGTCCAAGGTCATTAACGGAGCCCTGGAACTCCTGAACGGGGTGGGCATCGAGGGACTGACAACAAGAAAGCTCGCCCAGAAGCTTGGAGTGGAGCAGCCTACACTCTACTGGCACGTCAAAAACAAGAGAGCCCTTCTGGATGCACTCCCTATCGAAATGCTGGACAGACACCACACCCATTTTTGTCCTCTTGAAGGGGAGTCATGGCAGGACTTCCTTCGCAACAACGCCAAATCATATCGCTGTGCACTTCTGAGTCATAGAGATGGCGCCAAAGTGCATCTGGGCACGCGCCCCACCGAGAAACAGTATGAAACACTGGAGAACCAGCTGGCCTTTCTCTGTCAACAAGGATTCAGTCTTGAGAATGCTCTGTATGCCCTGTCCGCCGTGGGGCATTTCACACTGGGATGCGTCCTGGAAGAGCAAGAACATCAGGTTGCCAAAGAGGAAAGGGAGACCCCCACTACAGATTCCATGCCCCCACTTTTGCGGCAGGCAATCGAACTGTTCGATAGACAGGGTGCTGAGCCCGCCTTCCTGTTCGGATTGGAACTTATAATATGTGGTCTGGAAAAACAGCTCAAGTGTGAAAGTGGTGGTCCAACCGATGCTTTGGACGATTTTGACCTGGACATGCTGCCGGCCGACGCCCTCGATGATTTCGACCTTGACATGCTGCCTGCAGATGCATTGGATGACTTTGACCTGGACATGCTGCCTGGTGGCTCCGGAGCCAGAGAGGGACGAGGTTCTTTGCTGACTTGCGGCGATGTGGAAGAAAACCCGGGGCCAGGCATGCCCAAGAAGAAGCGCAAAGTGTCTAACCTCCTGACAGTGCACCAAAACCTCCCGGCACTGCCAGTGGATGCTACTTCTGACGAAGTGCGCAAAAATCTTATGGACATGTTCCGCGACCGGCAAGCTTTTAGCGAACATACTTGGAAGATGCTGTTGAGTGTCTGCCGCTCTTGGGCCGCTTGGTGCAAACTCAACAACCGGAAGTGGTTTCCCGCTGAGCCTGAGGATGTTCGGGACTATCTCCTGTACCTTCAAGCAAGAGGCCTCGCAGTGAAGACTATCCAACAGCACCTGGGCCAGCTGAACATGCTGCATCGGAGAAGCGGATTGCCCCGACCCTCCGATAGCAATGCAGTTAGTTTGGTAATGAGGAGAATCAGGAAAGAAAATGTGGATGCTGGAGAGAGGGCCAAACAGGCTTTGGCATTCGAAAGAACCGATTTCGACCAGGTCCGTAGCCTGATGGAGAACTCAGATAGGTGCCAAGATATAAGAAACCTGGCCTTTCTTGGCATCGCTTATAACACACTGCTGCGCATTGCCGAGATCGCCCGCATCCGGGTGAAGGACATCAGCAGAACTGATGGCGGCAGGATGCTCATCCATATCGGCCGGACTAAAACACTGGTCTCCACCGCCGGGGTCGAGAAGGCTCTGAGCCTCGGCGTTACCAAGCTCGTGGAAAGATGGATCAGCGTGTCTGGTGTGGCCGACGACCCAAACAACTACCTGTTTTGCCGAGTGAGAAAAAATGGCGTGGCAGCCCCTTCTGCAACTTCTCAACTGAGTACTCGCGCACTCGAAGGGATCTTTGAGGCTACTCACCGGCTGATCTACGGTGCTAAGGACGATAGCGGACAGCGGTATCTGGCCTGGTCCGGACACAGCGCACGAGTCGGCGCTGCCCGGGACATGGCTAGGGCTGGGGTGTCCATTCCCGAGATTATGCAAGCTGGGGGCTGGACTAACGTTAATATCGTGATGAACTACATCAGAAATCTTGACTCCGAAACAGGCGCTATGGTGCGGCTGTTGGAAGACGGAGACTAAAAACGTTGTTGTTTGGGGTTGAATTACTCT</t>
  </si>
  <si>
    <t xml:space="preserve">CTAACTCGAACGCTAGCTGTGCGATCGTTTACCATGAGTAGACTGGACAAGTCCAAGGTCATTAACGGAGCCCTGGAACTCCTGAACGGGGTGGGCATCGAGGGACTGACAACAAGAAAGCTCGCCCAGAAGCTTGGAGTGGAGCAGCCTACACTCTACTGGCACGTCAAAAACAAGAGAGCCCTTCTGGATGCACTCCCTATCGAAATGCTGGACAGACACCACACCCATTTTTGTCCTCTTGAAGGGGAGTCATGGCAGGACTTCCTTCGCAACAACGCCAAATCATATCGCTGTGCACTTCTGAGTCATAGAGATGGCGCCAAAGTGCATCTGGGCACGCGCCCCACCGAGAAACAGTATGAAACACTGGAGAACCAGCTGGCCTTTCTCTGTCAACAAGGATTCAGTCTTGAGAATGCTCTGTATGCCCTGTCCGCCGTGGGGCATTTCACACTGGGATGCGTCCTGGAAGAGCAAGAACATCAGGTTGCCAAAGAGGAAAGGGAGACCCCCACTACAGATTCCATGCCCCCACTTTTGCGGCAGGCAATCGAACTGTTCGATAGACAGGGTGCTGAGCCCGCCTTCCTGTTCGGATTGGAACTTATAATATGTGGTCTGGAAAAACAGCTCAAGTGTGAAAGTGGTGGTCCAACCGATGCTTTGGACGATTTTGACCTGGACATGCTGCCGGCCGACGCCCTCGATGATTTCGACCTTGACATGCTGCCTGCAGATGCATTGGATGACTTTGACCTGGACATGCTGCCTGGTGGCTCCGGAGCCAGAGAGGGACGAGGTTCTTTGCTGACTTGCGGCGATGTGGAAGAAAACCCGGGGCCAGGCATGCCCAAGAAGAAGCGCAAAGTGTCTAACCTCCTGACAGTGCACCAAAACCTCCCGGCACTGCCAGTGGATGCTACTTCTGACGAAGTGCGCAAAAATCTTATGGACATGTTCCGCGACCGGCAAGCTTTTAGCGAACATACTTGGAAGATGCTGTTGAGTGTCTGCCGCTCTTGGGCCGCTTGGTGCAAACTCAACAACCGGAAGTGGTTTCCCGCTGAGCCTGAGGATGTTCGGGACTATCTCCTGTACCTTCAAGCAAGAGGCCTCGCAGTGAAGACTATCCAACAGCACCTGGGCCAGCTGAACATGCTGCATCGGAGAAGCGGATTGCCCCGACCCTCCGATAGCAATGCAGTTAGTTTGGTAATGAGGAGAATCAGGAAAGAAAATGTGGATGCTGGAGAGAGGGCCAAACAGGCTTTGGCATTCGAAAGAACCGATTTCGACCAGGTCCGTAGCCTGATGGAGAACTCAGATAGGTGCCAAGATATAAGAAACCTGGCCTTTCTTGGCATCGCTTATAACACACTGCTGCGCATTGCCGAGATCGCCCGCATCCGGGTGAAGGACATCAGCAGAACTGATGGCGGCAGGATGCTCATCCATATCGGCCGGACTAAAACACTGGTCTCCACCGCCGGGGTCGAGAAGGCTCTGAGCCTCGGCGTTACCAAGCTCGTGGAAAGATGGATCAGCGTGTCTGGTGTGGCCGACGACCCAAACAACTACCTGTTTTGCCGAGTGAGAAAAAATGGCGTGGCAGCCCCTTCTGCAACTTCTCAACTGAGTACTCGCGCACTCGAAGGGATCTTTGAGGCTACTCACCGGCTGATCTACGGTGCTAAGGACGATAGCGGACAGCGGTATCTGGCCTGGTCCGGACACAGCGCACGAGTCGGCGCTGCCCGGGACATGGCTAGGGCTGGGGTGTCCATTCCCGAGATTATGCAAGCTGGGGGCTGGACTAACGTTAATATCGTGATGAACTACATCAGAAATCTTGACTCCGAAACAGGCGCTATGGTGCGGCTGTTGGAAGACGGAGACTAAAAACGTTGTTGTTTGGGGTTGAATTACTCT</t>
  </si>
  <si>
    <t xml:space="preserve">LucOS</t>
  </si>
  <si>
    <t xml:space="preserve">CTAACTCGAACGCTAGCTGTGCGATCGTTTACCATGGAAGACGCCAAAAACATAAAGAAAGGCCCGGCGCCATTCTATCCGCTGGAAGATGGAACCGCTGGAGAGCAACTGCATAAGGCTATGAAGAGATACGCCCTGGTTCCTGGAACAATTGCTTTTACAGATGCACATATCGAGGTGGACATCACTTACGCTGAGTACTTCGAAATGTCCGTTCGGTTGGCAGAAGCTATGAAACGATATGGGCTGAATACAAATCACAGAATCGTCGTATGCAGTGAAAACTCTCTTCAATTCTTTATGCCGGTGTTGGGCGCGTTATTTATCGGAGTTGCAGTTGCGCCCGCGAACGACATTTATAATGAACGTGAATTGCTCAACAGTATGGGCATTTCGCAGCCTACCGTGGTGTTCGTTTCCAAAAAGGGGTTGCAAAAAATTTTGAACGTGCAAAAAAAGCTCCCAATCATCCAAAAAATTATTATCATGGATTCTAAAACGGATTACCAGGGATTTCAGTCGATGTACACGTTCGTCACATCTCATCTACCTCCCGGTTTTAATGAATACGATTTTGTGCCAGAGTCCTTCGATAGGGACAAGACAATTGCACTGATCATGAACTCCTCTGGATCTACTGGTCTGCCTAAAGGTGTCGCTCTGCCTCATAGAACTGCCTGCGTGAGATTCTCGCATGCCAGAGATCCTATTTTTGGCAATCAAATCATTCCGGATACTGCGATTTTAAGTGTTGTTCCATTCCATCACGGTTTTGGAATGTTTACTACACTCGGATATTTGATATGTGGATTTCGAGTCGTCTTAATGTATAGATTTGAAGAAGAGCTGTTTCTGAGGAGCCTTCAGGATTACAAGATTCAAAGTGCGCTGCTGGTGCCAACCCTATTCTCCTTCTTCGCCAAAAGCACTCTGATTGACAAATACGATTTATCTAATTTACACGAAATTGCTTCTGGTGGCGCTCCCCTCTCTAAGGAAGTCGGGGAAGCGGTTGCCAAGAGGTTCCATCTGCCAGGTATCAGGCAAGGATATGGGCTCACTGAGACTACATCAGCTATTCTGATTACACCCGAGGGGGATGATAAACCGGGCGCGGTCGGTAAAGTTGTTCCATTTTTTGAAGCGAAGGTTGTGGATCTGGATACCGGGAAAACGCTGGGCGTTAATCAAAGAGGCGAACTGTGTGTGAGAGGTCCTATGATTATGTCCGGTTATGTAAACAATCCGGAAGCGACCAACGCCTTGATTGACAAGGATGGATGGCTACATTCTGGAGACATAGCTTACTGGGACGAAGACGAACACTTCTTCATCGTTGACCGCCTGAAGTCTCTGATTAAGTACAAAGGCTATCAGGTGGCTCCCGCTGAATTGGAATCCATCTTGCTCCAACACCCCAACATCTTCGACGCAGGTGTCGCAGGTCTTCCCGACGATGACGCCGGTGAACTTCCCGCCGCCGTTGTTGTTTTGGAGCACGGAAAGACGATGACGGAAAAAGAGATCGTGGATTACGTCGCCAGTCAAGTAACAACCGCGAAAAAGTTGCGCGGAGGAGTTGTGTTTGTGGACGAAGTACCGAAAGGTCTTACCGGAAAACTCGACGCAAGAAAAATCAGAGAGATCCTCATAAAGGCCAAGAAGGGCGGAAAGATCGCCGTGGAGCAGCTCGAGAGTATAATCAACTTTGAAAAACTGACTGAATGGACCAGTTCTAATGTTATGGAAGAGAGGAAGATCAAAGTGTACTTACCTCGCATGAAGATGGAGGAAAAATACAACCTCACATCTGTCTTAATGGCTATGGGCATTACTGACGTGTTTAGCTCTTCAGCCAATCTGTCTGGCATCTCCTCAGCAGAGAGCCTGAAGATATCTCAAGCTGTCCATGCAGCACATGCAGAAATCAATGAAGCAGGCAGAGAGGTGGTAGGGTCAGCAGAGGCTGGAGTGGATGCTGCAAGCGTCTCTGAAGAATTTAGGGCTGACCATCCATTCCTCTTCTGTATCAAGCACATCGCAACCAACGCCGTTCTCTTCTTTGGCAGATGTGTTGGATCCGAGCAGCTGGAGTCCATCTACAGGTACTACGGCCTGCTGCTGAAGGAAAGATCCGAACAAAAGCTTATTTCTGAAGAGGACTTGTAAAAACCGCTGTTCCTAGGAATCCCGAGGCCT</t>
  </si>
  <si>
    <t xml:space="preserve">GACCCGACATTAGCGCTACAGCTTAAGCGGACCATGGAAGACGCCAAAAACATAAAGAAAGGCCCGGCGCCATTCTATCCGCTGGAAGATGGAACCGCTGGAGAGCAACTGCATAAGGCTATGAAGAGATACGCCCTGGTTCCTGGAACAATTGCTTTTACAGATGCACATATCGAGGTGGACATCACTTACGCTGAGTACTTCGAAATGTCCGTTCGGTTGGCAGAAGCTATGAAACGATATGGGCTGAATACAAATCACAGAATCGTCGTATGCAGTGAAAACTCTCTTCAATTCTTTATGCCGGTGTTGGGCGCGTTATTTATCGGAGTTGCAGTTGCGCCCGCGAACGACATTTATAATGAACGTGAATTGCTCAACAGTATGGGCATTTCGCAGCCTACCGTGGTGTTCGTTTCCAAAAAGGGGTTGCAAAAAATTTTGAACGTGCAAAAAAAGCTCCCAATCATCCAAAAAATTATTATCATGGATTCTAAAACGGATTACCAGGGATTTCAGTCGATGTACACGTTCGTCACATCTCATCTACCTCCCGGTTTTAATGAATACGATTTTGTGCCAGAGTCCTTCGATAGGGACAAGACAATTGCACTGATCATGAACTCCTCTGGATCTACTGGTCTGCCTAAAGGTGTCGCTCTGCCTCATAGAACTGCCTGCGTGAGATTCTCGCATGCCAGAGATCCTATTTTTGGCAATCAAATCATTCCGGATACTGCGATTTTAAGTGTTGTTCCATTCCATCACGGTTTTGGAATGTTTACTACACTCGGATATTTGATATGTGGATTTCGAGTCGTCTTAATGTATAGATTTGAAGAAGAGCTGTTTCTGAGGAGCCTTCAGGATTACAAGATTCAAAGTGCGCTGCTGGTGCCAACCCTATTCTCCTTCTTCGCCAAAAGCACTCTGATTGACAAATACGATTTATCTAATTTACACGAAATTGCTTCTGGTGGCGCTCCCCTCTCTAAGGAAGTCGGGGAAGCGGTTGCCAAGAGGTTCCATCTGCCAGGTATCAGGCAAGGATATGGGCTCACTGAGACTACATCAGCTATTCTGATTACACCCGAGGGGGATGATAAACCGGGCGCGGTCGGTAAAGTTGTTCCATTTTTTGAAGCGAAGGTTGTGGATCTGGATACCGGGAAAACGCTGGGCGTTAATCAAAGAGGCGAACTGTGTGTGAGAGGTCCTATGATTATGTCCGGTTATGTAAACAATCCGGAAGCGACCAACGCCTTGATTGACAAGGATGGATGGCTACATTCTGGAGACATAGCTTACTGGGACGAAGACGAACACTTCTTCATCGTTGACCGCCTGAAGTCTCTGATTAAGTACAAAGGCTATCAGGTGGCTCCCGCTGAATTGGAATCCATCTTGCTCCAACACCCCAACATCTTCGACGCAGGTGTCGCAGGTCTTCCCGACGATGACGCCGGTGAACTTCCCGCCGCCGTTGTTGTTTTGGAGCACGGAAAGACGATGACGGAAAAAGAGATCGTGGATTACGTCGCCAGTCAAGTAACAACCGCGAAAAAGTTGCGCGGAGGAGTTGTGTTTGTGGACGAAGTACCGAAAGGTCTTACCGGAAAACTCGACGCAAGAAAAATCAGAGAGATCCTCATAAAGGCCAAGAAGGGCGGAAAGATCGCCGTGGAGCAGCTCGAGAGTATAATCAACTTTGAAAAACTGACTGAATGGACCAGTTCTAATGTTATGGAAGAGAGGAAGATCAAAGTGTACTTACCTCGCATGAAGATGGAGGAAAAATACAACCTCACATCTGTCTTAATGGCTATGGGCATTACTGACGTGTTTAGCTCTTCAGCCAATCTGTCTGGCATCTCCTCAGCAGAGAGCCTGAAGATATCTCAAGCTGTCCATGCAGCACATGCAGAAATCAATGAAGCAGGCAGAGAGGTGGTAGGGTCAGCAGAGGCTGGAGTGGATGCTGCAAGCGTCTCTGAAGAATTTAGGGCTGACCATCCATTCCTCTTCTGTATCAAGCACATCGCAACCAACGCCGTTCTCTTCTTTGGCAGATGTGTTGGATCCGAGCAGCTGGAGTCCATCTACAGGTACTACGGCCTGCTGCTGAAGGAAAGATCCGAACAAAAGCTTATTTCTGAAGAGGACTTGTAAAAACGTTGTTGTTTGGGGTTGAATTACTCT</t>
  </si>
  <si>
    <t xml:space="preserve">CTAACTCGAACGCTAGCTGTGCGATCGTTTACCATGGAAGACGCCAAAAACATAAAGAAAGGCCCGGCGCCATTCTATCCGCTGGAAGATGGAACCGCTGGAGAGCAACTGCATAAGGCTATGAAGAGATACGCCCTGGTTCCTGGAACAATTGCTTTTACAGATGCACATATCGAGGTGGACATCACTTACGCTGAGTACTTCGAAATGTCCGTTCGGTTGGCAGAAGCTATGAAACGATATGGGCTGAATACAAATCACAGAATCGTCGTATGCAGTGAAAACTCTCTTCAATTCTTTATGCCGGTGTTGGGCGCGTTATTTATCGGAGTTGCAGTTGCGCCCGCGAACGACATTTATAATGAACGTGAATTGCTCAACAGTATGGGCATTTCGCAGCCTACCGTGGTGTTCGTTTCCAAAAAGGGGTTGCAAAAAATTTTGAACGTGCAAAAAAAGCTCCCAATCATCCAAAAAATTATTATCATGGATTCTAAAACGGATTACCAGGGATTTCAGTCGATGTACACGTTCGTCACATCTCATCTACCTCCCGGTTTTAATGAATACGATTTTGTGCCAGAGTCCTTCGATAGGGACAAGACAATTGCACTGATCATGAACTCCTCTGGATCTACTGGTCTGCCTAAAGGTGTCGCTCTGCCTCATAGAACTGCCTGCGTGAGATTCTCGCATGCCAGAGATCCTATTTTTGGCAATCAAATCATTCCGGATACTGCGATTTTAAGTGTTGTTCCATTCCATCACGGTTTTGGAATGTTTACTACACTCGGATATTTGATATGTGGATTTCGAGTCGTCTTAATGTATAGATTTGAAGAAGAGCTGTTTCTGAGGAGCCTTCAGGATTACAAGATTCAAAGTGCGCTGCTGGTGCCAACCCTATTCTCCTTCTTCGCCAAAAGCACTCTGATTGACAAATACGATTTATCTAATTTACACGAAATTGCTTCTGGTGGCGCTCCCCTCTCTAAGGAAGTCGGGGAAGCGGTTGCCAAGAGGTTCCATCTGCCAGGTATCAGGCAAGGATATGGGCTCACTGAGACTACATCAGCTATTCTGATTACACCCGAGGGGGATGATAAACCGGGCGCGGTCGGTAAAGTTGTTCCATTTTTTGAAGCGAAGGTTGTGGATCTGGATACCGGGAAAACGCTGGGCGTTAATCAAAGAGGCGAACTGTGTGTGAGAGGTCCTATGATTATGTCCGGTTATGTAAACAATCCGGAAGCGACCAACGCCTTGATTGACAAGGATGGATGGCTACATTCTGGAGACATAGCTTACTGGGACGAAGACGAACACTTCTTCATCGTTGACCGCCTGAAGTCTCTGATTAAGTACAAAGGCTATCAGGTGGCTCCCGCTGAATTGGAATCCATCTTGCTCCAACACCCCAACATCTTCGACGCAGGTGTCGCAGGTCTTCCCGACGATGACGCCGGTGAACTTCCCGCCGCCGTTGTTGTTTTGGAGCACGGAAAGACGATGACGGAAAAAGAGATCGTGGATTACGTCGCCAGTCAAGTAACAACCGCGAAAAAGTTGCGCGGAGGAGTTGTGTTTGTGGACGAAGTACCGAAAGGTCTTACCGGAAAACTCGACGCAAGAAAAATCAGAGAGATCCTCATAAAGGCCAAGAAGGGCGGAAAGATCGCCGTGGAGCAGCTCGAGAGTATAATCAACTTTGAAAAACTGACTGAATGGACCAGTTCTAATGTTATGGAAGAGAGGAAGATCAAAGTGTACTTACCTCGCATGAAGATGGAGGAAAAATACAACCTCACATCTGTCTTAATGGCTATGGGCATTACTGACGTGTTTAGCTCTTCAGCCAATCTGTCTGGCATCTCCTCAGCAGAGAGCCTGAAGATATCTCAAGCTGTCCATGCAGCACATGCAGAAATCAATGAAGCAGGCAGAGAGGTGGTAGGGTCAGCAGAGGCTGGAGTGGATGCTGCAAGCGTCTCTGAAGAATTTAGGGCTGACCATCCATTCCTCTTCTGTATCAAGCACATCGCAACCAACGCCGTTCTCTTCTTTGGCAGATGTGTTGGATCCGAGCAGCTGGAGTCCATCTACAGGTACTACGGCCTGCTGCTGAAGGAAAGATCCGAACAAAAGCTTATTTCTGAAGAGGACTTGTAAAAACGTTGTTGTTTGGGGTTGAATTACTCT</t>
  </si>
  <si>
    <t xml:space="preserve">NLS-Cre</t>
  </si>
  <si>
    <t xml:space="preserve">CTAACTCGAACGCTAGCTGTGCGATCGTTTACCATGCCCAAGAAGAAGAGGAAGGTGTCCAATTTACTGACCGTACACCAAAATTTGCCTGCATTACCGGTCGATGCAACGAGTGATGAGGTTCGCAAGAACCTGATGGACATGTTCAGGGATCGCCAGGCGTTTTCTGAGCATACCTGGAAAATGCTTCTGTCCGTTTGCCGGTCGTGGGCGGCATGGTGCAAGTTGAATAACCGGAAATGGTTTCCCGCAGAACCTGAAGATGTTCGCGATTATCTTCTATATCTTCAGGCGCGCGGTCTGGCAGTAAAAACTATCCAGCAACATTTGGGCCAGCTAAACATGCTTCATCGTCGGTCCGGGCTGCCACGACCAAGTGACAGCAATGCTGTTTCACTGGTTATGCGGCGGATCCGAAAAGAAAACGTTGATGCCGGTGAACGTGCAAAACAGGCTCTAGCGTTCGAACGCACTGATTTCGACCAGGTTCGTTCACTCATGGAAAATAGCGATCGCTGCCAGGATATACGTAATCTGGCATTTCTGGGGATTGCTTATAACACCCTGTTACGTATAGCCGAAATTGCCAGGATCAGGGTTAAAGATATCTCACGTACTGACGGTGGGAGAATGTTAATCCATATTGGCAGAACGAAAACGCTGGTTAGCACCGCAGGTGTAGAGAAGGCACTTAGCCTGGGGGTAACTAAACTGGTCGAGCGATGGATTTCCGTCTCTGGTGTAGCTGATGATCCGAATAACTACCTGTTTTGCCGGGTCAGAAAAAATGGTGTTGCCGCGCCATCTGCCACCAGCCAGCTATCAACTCGCGCCCTGGAAGGGATTTTTGAAGCAACTCATCGATTGATTTACGGCGCTAAGGATGACTCTGGTCAGAGATACCTGGCCTGGTCTGGACACAGTGCCCGTGTCGGAGCCGCGCGAGATATGGCCCGCGCTGGAGTTTCAATACCGGAGATCATGCAAGCTGGTGGCTGGACCAATGTAAATATTGTCATGAACTATATCCGTAACCTGGATAGTGAAACAGGGGCAATGGTGCGCCTGCTGGAAGATGGCGATTAGAAACCGCTGTTCCTAGGAATCCCGAGGCCT</t>
  </si>
  <si>
    <t xml:space="preserve">GACCCGACATTAGCGCTACAGCTTAAGCGGACCATGCCCAAGAAGAAGAGGAAGGTGTCCAATTTACTGACCGTACACCAAAATTTGCCTGCATTACCGGTCGATGCAACGAGTGATGAGGTTCGCAAGAACCTGATGGACATGTTCAGGGATCGCCAGGCGTTTTCTGAGCATACCTGGAAAATGCTTCTGTCCGTTTGCCGGTCGTGGGCGGCATGGTGCAAGTTGAATAACCGGAAATGGTTTCCCGCAGAACCTGAAGATGTTCGCGATTATCTTCTATATCTTCAGGCGCGCGGTCTGGCAGTAAAAACTATCCAGCAACATTTGGGCCAGCTAAACATGCTTCATCGTCGGTCCGGGCTGCCACGACCAAGTGACAGCAATGCTGTTTCACTGGTTATGCGGCGGATCCGAAAAGAAAACGTTGATGCCGGTGAACGTGCAAAACAGGCTCTAGCGTTCGAACGCACTGATTTCGACCAGGTTCGTTCACTCATGGAAAATAGCGATCGCTGCCAGGATATACGTAATCTGGCATTTCTGGGGATTGCTTATAACACCCTGTTACGTATAGCCGAAATTGCCAGGATCAGGGTTAAAGATATCTCACGTACTGACGGTGGGAGAATGTTAATCCATATTGGCAGAACGAAAACGCTGGTTAGCACCGCAGGTGTAGAGAAGGCACTTAGCCTGGGGGTAACTAAACTGGTCGAGCGATGGATTTCCGTCTCTGGTGTAGCTGATGATCCGAATAACTACCTGTTTTGCCGGGTCAGAAAAAATGGTGTTGCCGCGCCATCTGCCACCAGCCAGCTATCAACTCGCGCCCTGGAAGGGATTTTTGAAGCAACTCATCGATTGATTTACGGCGCTAAGGATGACTCTGGTCAGAGATACCTGGCCTGGTCTGGACACAGTGCCCGTGTCGGAGCCGCGCGAGATATGGCCCGCGCTGGAGTTTCAATACCGGAGATCATGCAAGCTGGTGGCTGGACCAATGTAAATATTGTCATGAACTATATCCGTAACCTGGATAGTGAAACAGGGGCAATGGTGCGCCTGCTGGAAGATGGCGATTAGAAACGTTGTTGTTTGGGGTTGAATTACTCT</t>
  </si>
  <si>
    <t xml:space="preserve">CTAACTCGAACGCTAGCTGTGCGATCGTTTACCATGCCCAAGAAGAAGAGGAAGGTGTCCAATTTACTGACCGTACACCAAAATTTGCCTGCATTACCGGTCGATGCAACGAGTGATGAGGTTCGCAAGAACCTGATGGACATGTTCAGGGATCGCCAGGCGTTTTCTGAGCATACCTGGAAAATGCTTCTGTCCGTTTGCCGGTCGTGGGCGGCATGGTGCAAGTTGAATAACCGGAAATGGTTTCCCGCAGAACCTGAAGATGTTCGCGATTATCTTCTATATCTTCAGGCGCGCGGTCTGGCAGTAAAAACTATCCAGCAACATTTGGGCCAGCTAAACATGCTTCATCGTCGGTCCGGGCTGCCACGACCAAGTGACAGCAATGCTGTTTCACTGGTTATGCGGCGGATCCGAAAAGAAAACGTTGATGCCGGTGAACGTGCAAAACAGGCTCTAGCGTTCGAACGCACTGATTTCGACCAGGTTCGTTCACTCATGGAAAATAGCGATCGCTGCCAGGATATACGTAATCTGGCATTTCTGGGGATTGCTTATAACACCCTGTTACGTATAGCCGAAATTGCCAGGATCAGGGTTAAAGATATCTCACGTACTGACGGTGGGAGAATGTTAATCCATATTGGCAGAACGAAAACGCTGGTTAGCACCGCAGGTGTAGAGAAGGCACTTAGCCTGGGGGTAACTAAACTGGTCGAGCGATGGATTTCCGTCTCTGGTGTAGCTGATGATCCGAATAACTACCTGTTTTGCCGGGTCAGAAAAAATGGTGTTGCCGCGCCATCTGCCACCAGCCAGCTATCAACTCGCGCCCTGGAAGGGATTTTTGAAGCAACTCATCGATTGATTTACGGCGCTAAGGATGACTCTGGTCAGAGATACCTGGCCTGGTCTGGACACAGTGCCCGTGTCGGAGCCGCGCGAGATATGGCCCGCGCTGGAGTTTCAATACCGGAGATCATGCAAGCTGGTGGCTGGACCAATGTAAATATTGTCATGAACTATATCCGTAACCTGGATAGTGAAACAGGGGCAATGGTGCGCCTGCTGGAAGATGGCGATTAGAAACGTTGTTGTTTGGGGTTGAATTACTCT</t>
  </si>
  <si>
    <t xml:space="preserve">Thy1.1</t>
  </si>
  <si>
    <t xml:space="preserve">CTAACTCGAACGCTAGCTGTGCGATCGTTTACCATGAACCCAGCCATCAGCGTCGCTCTCCTGCTCTCAGTCTTGCAGGTGTCCCGAGGGCAGAAGGTGACCAGCCTGACAGCCTGCCTGGTGAACCAAAACCTTCGCCTGGACTGCCGCCATGAGAATAACACCAAGGATAACTCCATCCAGCATGAGTTCAGCCTGACCCGAGAGAAGAGGAAGCACGTGCTCTCAGGCACCCTCGGGATACCCGAGCACACGTACCGCTCCCGCGTCACCCTCTCCAACCAGCCCTATATCAAGGTCCTTACCCTAGCCAACTTCACCACCAAGGATGAGGGCGACTACTTTTGTGAGCTTCGAGTCTCGGGCGCGAATCCCATGAGCTCCAATAAAAGTATCAGTGTGTATAGAGACAAACTGGTCAAGTGTGGCGGCATAAGCCTGCTGGTTCAGAACACATCCTGGATGCTGCTGCTGCTGCTTTCCCTCTCCCTCCTCCAAGCCCTGGACTTCATTTCTCTGTGAAAACCGCTGTTCCTAGGAATCCCGAGGCCT</t>
  </si>
  <si>
    <t xml:space="preserve">GACCCGACATTAGCGCTACAGCTTAAGCGGACCATGAACCCAGCCATCAGCGTCGCTCTCCTGCTCTCAGTCTTGCAGGTGTCCCGAGGGCAGAAGGTGACCAGCCTGACAGCCTGCCTGGTGAACCAAAACCTTCGCCTGGACTGCCGCCATGAGAATAACACCAAGGATAACTCCATCCAGCATGAGTTCAGCCTGACCCGAGAGAAGAGGAAGCACGTGCTCTCAGGCACCCTCGGGATACCCGAGCACACGTACCGCTCCCGCGTCACCCTCTCCAACCAGCCCTATATCAAGGTCCTTACCCTAGCCAACTTCACCACCAAGGATGAGGGCGACTACTTTTGTGAGCTTCGAGTCTCGGGCGCGAATCCCATGAGCTCCAATAAAAGTATCAGTGTGTATAGAGACAAACTGGTCAAGTGTGGCGGCATAAGCCTGCTGGTTCAGAACACATCCTGGATGCTGCTGCTGCTGCTTTCCCTCTCCCTCCTCCAAGCCCTGGACTTCATTTCTCTGTGAAAACGTTGTTGTTTGGGGTTGAATTACTCT</t>
  </si>
  <si>
    <t xml:space="preserve">CTAACTCGAACGCTAGCTGTGCGATCGTTTACCATGAACCCAGCCATCAGCGTCGCTCTCCTGCTCTCAGTCTTGCAGGTGTCCCGAGGGCAGAAGGTGACCAGCCTGACAGCCTGCCTGGTGAACCAAAACCTTCGCCTGGACTGCCGCCATGAGAATAACACCAAGGATAACTCCATCCAGCATGAGTTCAGCCTGACCCGAGAGAAGAGGAAGCACGTGCTCTCAGGCACCCTCGGGATACCCGAGCACACGTACCGCTCCCGCGTCACCCTCTCCAACCAGCCCTATATCAAGGTCCTTACCCTAGCCAACTTCACCACCAAGGATGAGGGCGACTACTTTTGTGAGCTTCGAGTCTCGGGCGCGAATCCCATGAGCTCCAATAAAAGTATCAGTGTGTATAGAGACAAACTGGTCAAGTGTGGCGGCATAAGCCTGCTGGTTCAGAACACATCCTGGATGCTGCTGCTGCTGCTTTCCCTCTCCCTCCTCCAAGCCCTGGACTTCATTTCTCTGTGAAAACGTTGTTGTTTGGGGTTGAATTACTCT</t>
  </si>
  <si>
    <t xml:space="preserve">FlpO</t>
  </si>
  <si>
    <t xml:space="preserve">CTAACTCGAACGCTAGCTGTGCGATCGTTTACCATGGCTCCTAAGAAGAAGAGGAAGGTGATGAGCCAGTTCGACATCCTGTGCAAGACCCCCCCCAAGGTGCTGGTGCGGCAGTTCGTGGAGAGATTCGAGAGGCCCAGCGGCGAGAAGATCGCCAGCTGTGCCGCCGAGCTGACCTACCTGTGCTGGATGATCACCCACAACGGCACCGCCATCAAGAGGGCCACCTTCATGAGCTACAACACCATCATCAGCAACAGCCTGAGCTTCGACATCGTGAACAAGAGCCTGCAGTTCAAGTACAAGACCCAGAAGGCCACCATCCTGGAGGCCAGCCTGAAGAAGCTGATCCCCGCCTGGGAGTTCACCATCATCCCTTACAACGGCCAGAAGCACCAGAGCGACATCACCGACATCGTGTCCAGCCTGCAGCTGCAGTTCGAGAGCAGCGAGGAGGCCGACAAGGGCAACAGCCACAGCAAGAAGATGCTGAAGGCCCTGCTGTCCGAGGGCGAGAGCATCTGGGAGATCACCGAGAAGATCCTGAACAGCTTCGAGTACACCAGCAGGTTCACCAAGACCAAGACCCTGTACCAGTTCCTGTTCCTGGCCACATTCATCAACTGCGGCAGGTTCAGCGACATCAAGAACGTGGACCCCAAGAGCTTCAAGCTGGTGCAGAACAAGTACCTGGGCGTGATCATTCAGTGCCTGGTGACCGAGACCAAGACAAGCGTGTCCAGGCACATCTACTTTTTCAGCGCCAGAGGCAGGATCGACCCCCTGGTGTACCTGGACGAGTTCCTGAGGAACAGCGAGCCCGTGCTGAAGAGAGTGAACAGGACCGGCAACAGCAGCAGCAACAAGCAGGAGTACCAGCTGCTGAAGGACAACCTGGTGCGCAGCTACAACAAGGCCCTGAAGAAGAACGCCCCCTACCCCATCTTCGCTATCAAGAACGGCCCTAAGAGCCACATCGGCAGGCACCTGATGACCAGCTTTCTGAGCATGAAGGGCCTGACCGAGCTGACAAACGTGGTGGGCAACTGGAGCGACAAGAGGGCCTCCGCCGTGGCCAGGACCACCTACACCCACCAGATCACCGCCATCCCCGACCACTACTTCGCCCTGGTGTCCAGGTACTACGCCTACGACCCCATCAGCAAGGAGATGATCGCCCTGAAGGACGAGACCAACCCCATCGAGGAGTGGCAGCACATCGAGCAGCTGAAGGGCAGCGCCGAGGGCAGCATCAGATACCCCGCCTGGAACGGCATCATCAGCCAGGAGGTGCTGGACTACCTGAGCAGCTACATCAACAGGCGGATCTGAAAACCGCTGTTCCTAGGAATCCCGAGGCCT</t>
  </si>
  <si>
    <t xml:space="preserve">GACCCGACATTAGCGCTACAGCTTAAGCGGACCATGGCTCCTAAGAAGAAGAGGAAGGTGATGAGCCAGTTCGACATCCTGTGCAAGACCCCCCCCAAGGTGCTGGTGCGGCAGTTCGTGGAGAGATTCGAGAGGCCCAGCGGCGAGAAGATCGCCAGCTGTGCCGCCGAGCTGACCTACCTGTGCTGGATGATCACCCACAACGGCACCGCCATCAAGAGGGCCACCTTCATGAGCTACAACACCATCATCAGCAACAGCCTGAGCTTCGACATCGTGAACAAGAGCCTGCAGTTCAAGTACAAGACCCAGAAGGCCACCATCCTGGAGGCCAGCCTGAAGAAGCTGATCCCCGCCTGGGAGTTCACCATCATCCCTTACAACGGCCAGAAGCACCAGAGCGACATCACCGACATCGTGTCCAGCCTGCAGCTGCAGTTCGAGAGCAGCGAGGAGGCCGACAAGGGCAACAGCCACAGCAAGAAGATGCTGAAGGCCCTGCTGTCCGAGGGCGAGAGCATCTGGGAGATCACCGAGAAGATCCTGAACAGCTTCGAGTACACCAGCAGGTTCACCAAGACCAAGACCCTGTACCAGTTCCTGTTCCTGGCCACATTCATCAACTGCGGCAGGTTCAGCGACATCAAGAACGTGGACCCCAAGAGCTTCAAGCTGGTGCAGAACAAGTACCTGGGCGTGATCATTCAGTGCCTGGTGACCGAGACCAAGACAAGCGTGTCCAGGCACATCTACTTTTTCAGCGCCAGAGGCAGGATCGACCCCCTGGTGTACCTGGACGAGTTCCTGAGGAACAGCGAGCCCGTGCTGAAGAGAGTGAACAGGACCGGCAACAGCAGCAGCAACAAGCAGGAGTACCAGCTGCTGAAGGACAACCTGGTGCGCAGCTACAACAAGGCCCTGAAGAAGAACGCCCCCTACCCCATCTTCGCTATCAAGAACGGCCCTAAGAGCCACATCGGCAGGCACCTGATGACCAGCTTTCTGAGCATGAAGGGCCTGACCGAGCTGACAAACGTGGTGGGCAACTGGAGCGACAAGAGGGCCTCCGCCGTGGCCAGGACCACCTACACCCACCAGATCACCGCCATCCCCGACCACTACTTCGCCCTGGTGTCCAGGTACTACGCCTACGACCCCATCAGCAAGGAGATGATCGCCCTGAAGGACGAGACCAACCCCATCGAGGAGTGGCAGCACATCGAGCAGCTGAAGGGCAGCGCCGAGGGCAGCATCAGATACCCCGCCTGGAACGGCATCATCAGCCAGGAGGTGCTGGACTACCTGAGCAGCTACATCAACAGGCGGATCTGAAAACGTTGTTGTTTGGGGTTGAATTACTCT</t>
  </si>
  <si>
    <t xml:space="preserve">CTAACTCGAACGCTAGCTGTGCGATCGTTTACCATGGCTCCTAAGAAGAAGAGGAAGGTGATGAGCCAGTTCGACATCCTGTGCAAGACCCCCCCCAAGGTGCTGGTGCGGCAGTTCGTGGAGAGATTCGAGAGGCCCAGCGGCGAGAAGATCGCCAGCTGTGCCGCCGAGCTGACCTACCTGTGCTGGATGATCACCCACAACGGCACCGCCATCAAGAGGGCCACCTTCATGAGCTACAACACCATCATCAGCAACAGCCTGAGCTTCGACATCGTGAACAAGAGCCTGCAGTTCAAGTACAAGACCCAGAAGGCCACCATCCTGGAGGCCAGCCTGAAGAAGCTGATCCCCGCCTGGGAGTTCACCATCATCCCTTACAACGGCCAGAAGCACCAGAGCGACATCACCGACATCGTGTCCAGCCTGCAGCTGCAGTTCGAGAGCAGCGAGGAGGCCGACAAGGGCAACAGCCACAGCAAGAAGATGCTGAAGGCCCTGCTGTCCGAGGGCGAGAGCATCTGGGAGATCACCGAGAAGATCCTGAACAGCTTCGAGTACACCAGCAGGTTCACCAAGACCAAGACCCTGTACCAGTTCCTGTTCCTGGCCACATTCATCAACTGCGGCAGGTTCAGCGACATCAAGAACGTGGACCCCAAGAGCTTCAAGCTGGTGCAGAACAAGTACCTGGGCGTGATCATTCAGTGCCTGGTGACCGAGACCAAGACAAGCGTGTCCAGGCACATCTACTTTTTCAGCGCCAGAGGCAGGATCGACCCCCTGGTGTACCTGGACGAGTTCCTGAGGAACAGCGAGCCCGTGCTGAAGAGAGTGAACAGGACCGGCAACAGCAGCAGCAACAAGCAGGAGTACCAGCTGCTGAAGGACAACCTGGTGCGCAGCTACAACAAGGCCCTGAAGAAGAACGCCCCCTACCCCATCTTCGCTATCAAGAACGGCCCTAAGAGCCACATCGGCAGGCACCTGATGACCAGCTTTCTGAGCATGAAGGGCCTGACCGAGCTGACAAACGTGGTGGGCAACTGGAGCGACAAGAGGGCCTCCGCCGTGGCCAGGACCACCTACACCCACCAGATCACCGCCATCCCCGACCACTACTTCGCCCTGGTGTCCAGGTACTACGCCTACGACCCCATCAGCAAGGAGATGATCGCCCTGAAGGACGAGACCAACCCCATCGAGGAGTGGCAGCACATCGAGCAGCTGAAGGGCAGCGCCGAGGGCAGCATCAGATACCCCGCCTGGAACGGCATCATCAGCCAGGAGGTGCTGGACTACCTGAGCAGCTACATCAACAGGCGGATCTGAAAACGTTGTTGTTTGGGGTTGAATTACTCT</t>
  </si>
  <si>
    <t xml:space="preserve">CreER</t>
  </si>
  <si>
    <t xml:space="preserve">CTAACTCGAACGCTAGCTGTGCGATCGTTTACCATGTCCAATTTACTGACCGTACACCAAAATTTGCCTGCATTACCGGTCGATGCAACGAGTGATGAGGTTCGCAAGAACCTGATGGACATGTTCAGGGATCGCCAGGCGTTTTCTGAGCATACCTGGAAAATGCTTCTGTCCGTTTGCCGGTCGTGGGCGGCATGGTGCAAGTTGAATAACCGGAAATGGTTTCCCGCAGAACCTGAAGATGTTCGCGATTATCTTCTATATCTTCAGGCGCGCGGTCTGGCAGTAAAAACTATCCAGCAACATTTGGGCCAGCTAAACATGCTTCATCGTCGGTCCGGGCTGCCACGACCAAGTGACAGCAATGCTGTTTCACTGGTTATGCGGCGGATCCGAAAAGAAAACGTTGATGCCGGTGAACGTGCAAAACAGGCTCTAGCGTTCGAACGCACTGATTTCGACCAGGTTCGTTCACTCATGGAAAATAGCGATCGCTGCCAGGATATACGTAATCTGGCATTTCTGGGGATTGCTTATAACACCCTGTTACGTATAGCCGAAATTGCCAGGATCAGGGTTAAAGATATCTCACGTACTGACGGTGGGAGAATGTTAATCCATATTGGCAGAACGAAAACGCTGGTTAGCACCGCAGGTGTAGAGAAGGCACTTAGCCTGGGGGTAACTAAACTGGTCGAGCGATGGATTTCCGTCTCTGGTGTAGCTGATGATCCGAATAACTACCTGTTTTGCCGGGTCAGAAAAAATGGTGTTGCCGCGCCATCTGCCACCAGCCAGCTATCAACTCGCGCCCTGGAAGGGATTTTTGAAGCAACTCATCGATTGATTTACGGCGCTAAGGATGACTCTGGTCAGAGATACCTGGCCTGGTCTGGACACAGTGCCCGTGTCGGAGCCGCGCGAGATATGGCCCGCGCTGGAGTTTCAATACCGGAGATCATGCAAGCTGGTGGCTGGACCAATGTAAATATTGTCATGAACTATATCCGTAACCTGGATAGTGAAACAGGGGCAATGGTGCGCCTGCTGGAAGATGGCGATCTCGAGCCATCTGCTGGAGACATGAGAGCTGCCAACCTTTGGCCAAGCCCGCTCATGATCAAACGCTCTAAGAAGAACAGCCTGGCCTTGTCCCTGACGGCCGACCAGATGGTCAGTGCCTTGTTGGATGCTGAGCCCCCCATACTCTATTCCGAGTATGATCCTACCAGACCCTTCAGTGAAGCTTCGATGATGGGCTTACTGACCAACCTGGCAGACAGGGAGCTGGTTCACATGATCAACTGGGCGAAGAGGGTGCCAGGCTTTGTGGATTTGACCCTCCATGATCAGGTCCACCTTCTTGAATGTGCCTGGCTAGAGATCCTGATGATTGGTCTCGTCTGGCGCTCCATGGAGCACCCAGTGAAGCTACTGTTTGCTCCTAACTTGCTCTTGGACAGGAACCAGGGAAAATGTGTAGAGGGCATGGTGGAGATCTTCGACATGCTGCTGGCTACATCATCTCGGTTCCGCATGATGAATCTGCAGGGAGAGGAGTTTGTGTGCCTCAAATCTATTATTTTGCTTAATTCTGGAGTGTACACATTTCTGTCCAGCACCCTGAAGTCTCTGGAAGAGAAGGACCATATCCACCGAGTCCTGGACAAGATCACAGACACTTTGATCCACCTGATGGCCAAGGCAGGCCTGACCCTGCAGCAGCAGCACCAGCGGCTGGCCCAGCTCCTCCTCATCCTCTCCCACATCAGGCACATGAGTAACAAAGGCATGGAGCATCTGTACAGCATGAAGTGCAAGAACGTGGTGCCCCTCTATGACCTGCTGCTGGAGGCGGCGGACGCCCACCGCCTACATGCGCCCACTAGCCGTGGAGGGGCATCCGTGGAGGAGACGGACCAAAGCCACTTGGCCACTGCGGGCTCTACTTCATCGCATTCCTTGCAAAAGTATTACATCACGGGGGAGGCAGAGGGTTTCCCTGCCACAGCTTGAAAACCGCTGTTCCTAGGAATCCCGAGGCCT</t>
  </si>
  <si>
    <t xml:space="preserve">GACCCGACATTAGCGCTACAGCTTAAGCGGACCATGTCCAATTTACTGACCGTACACCAAAATTTGCCTGCATTACCGGTCGATGCAACGAGTGATGAGGTTCGCAAGAACCTGATGGACATGTTCAGGGATCGCCAGGCGTTTTCTGAGCATACCTGGAAAATGCTTCTGTCCGTTTGCCGGTCGTGGGCGGCATGGTGCAAGTTGAATAACCGGAAATGGTTTCCCGCAGAACCTGAAGATGTTCGCGATTATCTTCTATATCTTCAGGCGCGCGGTCTGGCAGTAAAAACTATCCAGCAACATTTGGGCCAGCTAAACATGCTTCATCGTCGGTCCGGGCTGCCACGACCAAGTGACAGCAATGCTGTTTCACTGGTTATGCGGCGGATCCGAAAAGAAAACGTTGATGCCGGTGAACGTGCAAAACAGGCTCTAGCGTTCGAACGCACTGATTTCGACCAGGTTCGTTCACTCATGGAAAATAGCGATCGCTGCCAGGATATACGTAATCTGGCATTTCTGGGGATTGCTTATAACACCCTGTTACGTATAGCCGAAATTGCCAGGATCAGGGTTAAAGATATCTCACGTACTGACGGTGGGAGAATGTTAATCCATATTGGCAGAACGAAAACGCTGGTTAGCACCGCAGGTGTAGAGAAGGCACTTAGCCTGGGGGTAACTAAACTGGTCGAGCGATGGATTTCCGTCTCTGGTGTAGCTGATGATCCGAATAACTACCTGTTTTGCCGGGTCAGAAAAAATGGTGTTGCCGCGCCATCTGCCACCAGCCAGCTATCAACTCGCGCCCTGGAAGGGATTTTTGAAGCAACTCATCGATTGATTTACGGCGCTAAGGATGACTCTGGTCAGAGATACCTGGCCTGGTCTGGACACAGTGCCCGTGTCGGAGCCGCGCGAGATATGGCCCGCGCTGGAGTTTCAATACCGGAGATCATGCAAGCTGGTGGCTGGACCAATGTAAATATTGTCATGAACTATATCCGTAACCTGGATAGTGAAACAGGGGCAATGGTGCGCCTGCTGGAAGATGGCGATCTCGAGCCATCTGCTGGAGACATGAGAGCTGCCAACCTTTGGCCAAGCCCGCTCATGATCAAACGCTCTAAGAAGAACAGCCTGGCCTTGTCCCTGACGGCCGACCAGATGGTCAGTGCCTTGTTGGATGCTGAGCCCCCCATACTCTATTCCGAGTATGATCCTACCAGACCCTTCAGTGAAGCTTCGATGATGGGCTTACTGACCAACCTGGCAGACAGGGAGCTGGTTCACATGATCAACTGGGCGAAGAGGGTGCCAGGCTTTGTGGATTTGACCCTCCATGATCAGGTCCACCTTCTTGAATGTGCCTGGCTAGAGATCCTGATGATTGGTCTCGTCTGGCGCTCCATGGAGCACCCAGTGAAGCTACTGTTTGCTCCTAACTTGCTCTTGGACAGGAACCAGGGAAAATGTGTAGAGGGCATGGTGGAGATCTTCGACATGCTGCTGGCTACATCATCTCGGTTCCGCATGATGAATCTGCAGGGAGAGGAGTTTGTGTGCCTCAAATCTATTATTTTGCTTAATTCTGGAGTGTACACATTTCTGTCCAGCACCCTGAAGTCTCTGGAAGAGAAGGACCATATCCACCGAGTCCTGGACAAGATCACAGACACTTTGATCCACCTGATGGCCAAGGCAGGCCTGACCCTGCAGCAGCAGCACCAGCGGCTGGCCCAGCTCCTCCTCATCCTCTCCCACATCAGGCACATGAGTAACAAAGGCATGGAGCATCTGTACAGCATGAAGTGCAAGAACGTGGTGCCCCTCTATGACCTGCTGCTGGAGGCGGCGGACGCCCACCGCCTACATGCGCCCACTAGCCGTGGAGGGGCATCCGTGGAGGAGACGGACCAAAGCCACTTGGCCACTGCGGGCTCTACTTCATCGCATTCCTTGCAAAAGTATTACATCACGGGGGAGGCAGAGGGTTTCCCTGCCACAGCTTGAAAACGTTGTTGTTTGGGGTTGAATTACTCT</t>
  </si>
  <si>
    <t xml:space="preserve">CTAACTCGAACGCTAGCTGTGCGATCGTTTACCATGTCCAATTTACTGACCGTACACCAAAATTTGCCTGCATTACCGGTCGATGCAACGAGTGATGAGGTTCGCAAGAACCTGATGGACATGTTCAGGGATCGCCAGGCGTTTTCTGAGCATACCTGGAAAATGCTTCTGTCCGTTTGCCGGTCGTGGGCGGCATGGTGCAAGTTGAATAACCGGAAATGGTTTCCCGCAGAACCTGAAGATGTTCGCGATTATCTTCTATATCTTCAGGCGCGCGGTCTGGCAGTAAAAACTATCCAGCAACATTTGGGCCAGCTAAACATGCTTCATCGTCGGTCCGGGCTGCCACGACCAAGTGACAGCAATGCTGTTTCACTGGTTATGCGGCGGATCCGAAAAGAAAACGTTGATGCCGGTGAACGTGCAAAACAGGCTCTAGCGTTCGAACGCACTGATTTCGACCAGGTTCGTTCACTCATGGAAAATAGCGATCGCTGCCAGGATATACGTAATCTGGCATTTCTGGGGATTGCTTATAACACCCTGTTACGTATAGCCGAAATTGCCAGGATCAGGGTTAAAGATATCTCACGTACTGACGGTGGGAGAATGTTAATCCATATTGGCAGAACGAAAACGCTGGTTAGCACCGCAGGTGTAGAGAAGGCACTTAGCCTGGGGGTAACTAAACTGGTCGAGCGATGGATTTCCGTCTCTGGTGTAGCTGATGATCCGAATAACTACCTGTTTTGCCGGGTCAGAAAAAATGGTGTTGCCGCGCCATCTGCCACCAGCCAGCTATCAACTCGCGCCCTGGAAGGGATTTTTGAAGCAACTCATCGATTGATTTACGGCGCTAAGGATGACTCTGGTCAGAGATACCTGGCCTGGTCTGGACACAGTGCCCGTGTCGGAGCCGCGCGAGATATGGCCCGCGCTGGAGTTTCAATACCGGAGATCATGCAAGCTGGTGGCTGGACCAATGTAAATATTGTCATGAACTATATCCGTAACCTGGATAGTGAAACAGGGGCAATGGTGCGCCTGCTGGAAGATGGCGATCTCGAGCCATCTGCTGGAGACATGAGAGCTGCCAACCTTTGGCCAAGCCCGCTCATGATCAAACGCTCTAAGAAGAACAGCCTGGCCTTGTCCCTGACGGCCGACCAGATGGTCAGTGCCTTGTTGGATGCTGAGCCCCCCATACTCTATTCCGAGTATGATCCTACCAGACCCTTCAGTGAAGCTTCGATGATGGGCTTACTGACCAACCTGGCAGACAGGGAGCTGGTTCACATGATCAACTGGGCGAAGAGGGTGCCAGGCTTTGTGGATTTGACCCTCCATGATCAGGTCCACCTTCTTGAATGTGCCTGGCTAGAGATCCTGATGATTGGTCTCGTCTGGCGCTCCATGGAGCACCCAGTGAAGCTACTGTTTGCTCCTAACTTGCTCTTGGACAGGAACCAGGGAAAATGTGTAGAGGGCATGGTGGAGATCTTCGACATGCTGCTGGCTACATCATCTCGGTTCCGCATGATGAATCTGCAGGGAGAGGAGTTTGTGTGCCTCAAATCTATTATTTTGCTTAATTCTGGAGTGTACACATTTCTGTCCAGCACCCTGAAGTCTCTGGAAGAGAAGGACCATATCCACCGAGTCCTGGACAAGATCACAGACACTTTGATCCACCTGATGGCCAAGGCAGGCCTGACCCTGCAGCAGCAGCACCAGCGGCTGGCCCAGCTCCTCCTCATCCTCTCCCACATCAGGCACATGAGTAACAAAGGCATGGAGCATCTGTACAGCATGAAGTGCAAGAACGTGGTGCCCCTCTATGACCTGCTGCTGGAGGCGGCGGACGCCCACCGCCTACATGCGCCCACTAGCCGTGGAGGGGCATCCGTGGAGGAGACGGACCAAAGCCACTTGGCCACTGCGGGCTCTACTTCATCGCATTCCTTGCAAAAGTATTACATCACGGGGGAGGCAGAGGGTTTCCCTGCCACAGCTTGAAAACGTTGTTGTTTGGGGTTGAATTACTCT</t>
  </si>
  <si>
    <t xml:space="preserve">PuroR</t>
  </si>
  <si>
    <t xml:space="preserve">CTAACTCGAACGCTAGCTGTGCGATCGTTT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GCAACCTCCCCTTCTACGAGCGGCTCGGCTTCACCGTCACCGCCGACGTCGAGGTGCCCGAAGGACCGCGCACCTGGTGCATGACCCGCAAGCCCGGTGCCTGAAAACCGCTGTTCCTAGGAATCCCGAGGCCT</t>
  </si>
  <si>
    <t xml:space="preserve">GACCCGACATTAGCGCTACAGCTTAAGCGG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GCAACCTCCCCTTCTACGAGCGGCTCGGCTTCACCGTCACCGCCGACGTCGAGGTGCCCGAAGGACCGCGCACCTGGTGCATGACCCGCAAGCCCGGTGCCTGAAAACGTTGTTGTTTGGGGTTGAATTACTCT</t>
  </si>
  <si>
    <t xml:space="preserve">CTAACTCGAACGCTAGCTGTGCGATCGTTTACCAT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CGTCTCGCCCGACCACCAGGGCAAGGGTCTGGGCAGCGCCGTCGTGCTCCCCGGAGTGGAGGCGGCCGAGCGCGCCGGGGTGCCCGCCTTCCTGGAGACCTCCGCGCCCCGCAACCTCCCCTTCTACGAGCGGCTCGGCTTCACCGTCACCGCCGACGTCGAGGTGCCCGAAGGACCGCGCACCTGGTGCATGACCCGCAAGCCCGGTGCCTGAAAACGTTGTTGTTTGGGGTTGAATTACTCT</t>
  </si>
  <si>
    <t xml:space="preserve">Clover</t>
  </si>
  <si>
    <t xml:space="preserve">CTAACTCGAACGCTAGCTGTGCGATCGTTTACCATGGTGAGCAAGGGCGAGGAGCTGTTCACCGGGGTGGTGCCCATCCTGGTCGAGCTGGACGGCGACGTAAACGGCCACAAGTTCAGCGTCCGCGGCGAGGGCGAGGGCGATGCCACCAACGGCAAGCTGACCCTGAAGTTCATCTGCACCACCGGCAAGCTGCCCGTGCCCTGGCCCACCCTCGTGACCACCTTCGGCTACGGCGTGGCCTGCTTCAGCCGCTACCCCGACCACATGAAGCAGCACGACTTCTTCAAGTCCGCCATGCCCGAAGGCTACGTCCAGGAGCGCACCATCTCTTTCAAGGACGACGGTACCTACAAGACCCGCGCCGAGGTGAAGTTCGAGGGCGACACCCTGGTGAACCGCATCGAGCTGAAGGGCATCGACTTCAAGGAGGACGGCAACATCCTGGGGCACAAGCTGGAGTACAACTTCAACAGCCACAACGTCTATATCACGGCCGACAAGCAGAAGAACGGCATCAAGGCTAACTTCAAGATCCGCCACAACGTTGAGGACGGCAGCGTGCAGCTCGCCGACCACTACCAGCAGAACACCCCCATCGGCGACGGCCCCGTGCTGCTGCCCGACAACCACTACCTGAGCCATCAGTCCGCCCTGAGCAAAGACCCCAACGAGAAGCGCGATCACATGGTCCTGCTGGAGTTCGTGACCGCCGCCGGGATTACACATGGCATGGACGAGCTGTACAAGTAAAAACCGCTGTTCCTAGGAATCCCGAGGCCT</t>
  </si>
  <si>
    <t xml:space="preserve">GACCCGACATTAGCGCTACAGCTTAAGCGGACCATGGTGAGCAAGGGCGAGGAGCTGTTCACCGGGGTGGTGCCCATCCTGGTCGAGCTGGACGGCGACGTAAACGGCCACAAGTTCAGCGTCCGCGGCGAGGGCGAGGGCGATGCCACCAACGGCAAGCTGACCCTGAAGTTCATCTGCACCACCGGCAAGCTGCCCGTGCCCTGGCCCACCCTCGTGACCACCTTCGGCTACGGCGTGGCCTGCTTCAGCCGCTACCCCGACCACATGAAGCAGCACGACTTCTTCAAGTCCGCCATGCCCGAAGGCTACGTCCAGGAGCGCACCATCTCTTTCAAGGACGACGGTACCTACAAGACCCGCGCCGAGGTGAAGTTCGAGGGCGACACCCTGGTGAACCGCATCGAGCTGAAGGGCATCGACTTCAAGGAGGACGGCAACATCCTGGGGCACAAGCTGGAGTACAACTTCAACAGCCACAACGTCTATATCACGGCCGACAAGCAGAAGAACGGCATCAAGGCTAACTTCAAGATCCGCCACAACGTTGAGGACGGCAGCGTGCAGCTCGCCGACCACTACCAGCAGAACACCCCCATCGGCGACGGCCCCGTGCTGCTGCCCGACAACCACTACCTGAGCCATCAGTCCGCCCTGAGCAAAGACCCCAACGAGAAGCGCGATCACATGGTCCTGCTGGAGTTCGTGACCGCCGCCGGGATTACACATGGCATGGACGAGCTGTACAAGTAAAAACGTTGTTGTTTGGGGTTGAATTACTCT</t>
  </si>
  <si>
    <t xml:space="preserve">CTAACTCGAACGCTAGCTGTGCGATCGTTTACCATGGTGAGCAAGGGCGAGGAGCTGTTCACCGGGGTGGTGCCCATCCTGGTCGAGCTGGACGGCGACGTAAACGGCCACAAGTTCAGCGTCCGCGGCGAGGGCGAGGGCGATGCCACCAACGGCAAGCTGACCCTGAAGTTCATCTGCACCACCGGCAAGCTGCCCGTGCCCTGGCCCACCCTCGTGACCACCTTCGGCTACGGCGTGGCCTGCTTCAGCCGCTACCCCGACCACATGAAGCAGCACGACTTCTTCAAGTCCGCCATGCCCGAAGGCTACGTCCAGGAGCGCACCATCTCTTTCAAGGACGACGGTACCTACAAGACCCGCGCCGAGGTGAAGTTCGAGGGCGACACCCTGGTGAACCGCATCGAGCTGAAGGGCATCGACTTCAAGGAGGACGGCAACATCCTGGGGCACAAGCTGGAGTACAACTTCAACAGCCACAACGTCTATATCACGGCCGACAAGCAGAAGAACGGCATCAAGGCTAACTTCAAGATCCGCCACAACGTTGAGGACGGCAGCGTGCAGCTCGCCGACCACTACCAGCAGAACACCCCCATCGGCGACGGCCCCGTGCTGCTGCCCGACAACCACTACCTGAGCCATCAGTCCGCCCTGAGCAAAGACCCCAACGAGAAGCGCGATCACATGGTCCTGCTGGAGTTCGTGACCGCCGCCGGGATTACACATGGCATGGACGAGCTGTACAAGTAAAAACGTTGTTGTTTGGGGTTGAATTACTCT</t>
  </si>
  <si>
    <t xml:space="preserve">Citrine</t>
  </si>
  <si>
    <t xml:space="preserve">CTAACTCGAACGCTAGCTGTGCGATCGTTTACCATGGTGAGCAAGGGCGAGGAGCTGTTCACCGGGGTGGTGCCCATCCTGGTCGAGCTGGACGGCGACGTAAACGGCCACAAGTTCAGCGTGTCCGGCGAGGGCGAGGGCGATGCCACCTACGGCAAGCTGACCCTGAAGTTCATCTGCACCACCGGCAAGCTGCCCGTGCCCTGGCCCACCCTCGTGACCACCTTCGGCTACGGCCTGAT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AAAAACCGCTGTTCCTAGGAATCCCGAGGCCT</t>
  </si>
  <si>
    <t xml:space="preserve">GACCCGACATTAGCGCTACAGCTTAAGCGGACCATGGTGAGCAAGGGCGAGGAGCTGTTCACCGGGGTGGTGCCCATCCTGGTCGAGCTGGACGGCGACGTAAACGGCCACAAGTTCAGCGTGTCCGGCGAGGGCGAGGGCGATGCCACCTACGGCAAGCTGACCCTGAAGTTCATCTGCACCACCGGCAAGCTGCCCGTGCCCTGGCCCACCCTCGTGACCACCTTCGGCTACGGCCTGAT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AAAAACGTTGTTGTTTGGGGTTGAATTACTCT</t>
  </si>
  <si>
    <t xml:space="preserve">CTAACTCGAACGCTAGCTGTGCGATCGTTTACCATGGTGAGCAAGGGCGAGGAGCTGTTCACCGGGGTGGTGCCCATCCTGGTCGAGCTGGACGGCGACGTAAACGGCCACAAGTTCAGCGTGTCCGGCGAGGGCGAGGGCGATGCCACCTACGGCAAGCTGACCCTGAAGTTCATCTGCACCACCGGCAAGCTGCCCGTGCCCTGGCCCACCCTCGTGACCACCTTCGGCTACGGCCTGAT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AAAAACGTTGTTGTTTGGGGTTGAATTACTCT</t>
  </si>
  <si>
    <t xml:space="preserve">Cre-2A-GFP</t>
  </si>
  <si>
    <t xml:space="preserve">CTAACTCGAACGCTAGCTGTGCGATCGTTTACCATGCCCAAGAAGAAGAGGAAGGTGTCCAATTTACTGACCGTACACCAAAATTTGCCTGCATTACCGGTCGATGCAACGAGTGATGAGGTTCGCAAGAACCTGATGGACATGTTCAGGGATCGCCAGGCGTTTTCTGAGCATACCTGGAAAATGCTTCTGTCCGTTTGCCGGTCGTGGGCGGCATGGTGCAAGTTGAATAACCGGAAATGGTTTCCCGCAGAACCTGAAGATGTTCGCGATTATCTTCTATATCTTCAGGCGCGCGGTCTGGCAGTAAAAACTATCCAGCAACATTTGGGCCAGCTAAACATGCTTCATCGTCGGTCCGGGCTGCCACGACCAAGTGACAGCAATGCTGTTTCACTGGTTATGCGGCGGATCCGAAAAGAAAACGTTGATGCCGGTGAACGTGCAAAACAGGCTCTAGCGTTCGAACGCACTGATTTCGACCAGGTTCGTTCACTCATGGAAAATAGCGATCGCTGCCAGGATATACGTAATCTGGCATTTCTGGGGATTGCTTATAACACCCTGTTACGTATAGCCGAAATTGCCAGGATCAGGGTTAAAGATATCTCACGTACTGACGGTGGGAGAATGTTAATCCATATTGGCAGAACGAAAACGCTGGTTAGCACCGCAGGTGTAGAGAAGGCACTTAGCCTGGGGGTAACTAAACTGGTCGAGCGATGGATTTCCGTCTCTGGTGTAGCTGATGATCCGAATAACTACCTGTTTTGCCGGGTCAGAAAAAATGGTGTTGCCGCGCCATCTGCCACCAGCCAGCTATCAACTCGCGCCCTGGAAGGGATTTTTGAAGCAACTCATCGATTGATTTACGGCGCTAAGGATGACTCTGGTCAGAGATACCTGGCCTGGTCTGGACACAGTGCCCGTGTCGGAGCCGCGCGAGATATGGCCCGCGCTGGAGTTTCAATACCGGAGATCATGCAAGCTGGTGGCTGGACCAATGTAAATATTGTCATGAACTATATCCGTAACCTGGATAGTGAAACAGGGGCAATGGTGCGCCTGCTGGAAGATGGCGATGGCCGGCCGGCTCCGGCGAGGGCAGGGGAAGTCTTCTAACATGCGGGGACGTGGAGGAAAATCCCGGCCCAGAATT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AAACCGCTGTTCCTAGGAATCCCGAGGCCT</t>
  </si>
  <si>
    <t xml:space="preserve">GACCCGACATTAGCGCTACAGCTTAAGCGGACCATGCCCAAGAAGAAGAGGAAGGTGTCCAATTTACTGACCGTACACCAAAATTTGCCTGCATTACCGGTCGATGCAACGAGTGATGAGGTTCGCAAGAACCTGATGGACATGTTCAGGGATCGCCAGGCGTTTTCTGAGCATACCTGGAAAATGCTTCTGTCCGTTTGCCGGTCGTGGGCGGCATGGTGCAAGTTGAATAACCGGAAATGGTTTCCCGCAGAACCTGAAGATGTTCGCGATTATCTTCTATATCTTCAGGCGCGCGGTCTGGCAGTAAAAACTATCCAGCAACATTTGGGCCAGCTAAACATGCTTCATCGTCGGTCCGGGCTGCCACGACCAAGTGACAGCAATGCTGTTTCACTGGTTATGCGGCGGATCCGAAAAGAAAACGTTGATGCCGGTGAACGTGCAAAACAGGCTCTAGCGTTCGAACGCACTGATTTCGACCAGGTTCGTTCACTCATGGAAAATAGCGATCGCTGCCAGGATATACGTAATCTGGCATTTCTGGGGATTGCTTATAACACCCTGTTACGTATAGCCGAAATTGCCAGGATCAGGGTTAAAGATATCTCACGTACTGACGGTGGGAGAATGTTAATCCATATTGGCAGAACGAAAACGCTGGTTAGCACCGCAGGTGTAGAGAAGGCACTTAGCCTGGGGGTAACTAAACTGGTCGAGCGATGGATTTCCGTCTCTGGTGTAGCTGATGATCCGAATAACTACCTGTTTTGCCGGGTCAGAAAAAATGGTGTTGCCGCGCCATCTGCCACCAGCCAGCTATCAACTCGCGCCCTGGAAGGGATTTTTGAAGCAACTCATCGATTGATTTACGGCGCTAAGGATGACTCTGGTCAGAGATACCTGGCCTGGTCTGGACACAGTGCCCGTGTCGGAGCCGCGCGAGATATGGCCCGCGCTGGAGTTTCAATACCGGAGATCATGCAAGCTGGTGGCTGGACCAATGTAAATATTGTCATGAACTATATCCGTAACCTGGATAGTGAAACAGGGGCAATGGTGCGCCTGCTGGAAGATGGCGATGGCCGGCCGGCTCCGGCGAGGGCAGGGGAAGTCTTCTAACATGCGGGGACGTGGAGGAAAATCCCGGCCCAGAATT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AAACGTTGTTGTTTGGGGTTGAATTACTCT</t>
  </si>
  <si>
    <t xml:space="preserve">CTAACTCGAACGCTAGCTGTGCGATCGTTTACCATGCCCAAGAAGAAGAGGAAGGTGTCCAATTTACTGACCGTACACCAAAATTTGCCTGCATTACCGGTCGATGCAACGAGTGATGAGGTTCGCAAGAACCTGATGGACATGTTCAGGGATCGCCAGGCGTTTTCTGAGCATACCTGGAAAATGCTTCTGTCCGTTTGCCGGTCGTGGGCGGCATGGTGCAAGTTGAATAACCGGAAATGGTTTCCCGCAGAACCTGAAGATGTTCGCGATTATCTTCTATATCTTCAGGCGCGCGGTCTGGCAGTAAAAACTATCCAGCAACATTTGGGCCAGCTAAACATGCTTCATCGTCGGTCCGGGCTGCCACGACCAAGTGACAGCAATGCTGTTTCACTGGTTATGCGGCGGATCCGAAAAGAAAACGTTGATGCCGGTGAACGTGCAAAACAGGCTCTAGCGTTCGAACGCACTGATTTCGACCAGGTTCGTTCACTCATGGAAAATAGCGATCGCTGCCAGGATATACGTAATCTGGCATTTCTGGGGATTGCTTATAACACCCTGTTACGTATAGCCGAAATTGCCAGGATCAGGGTTAAAGATATCTCACGTACTGACGGTGGGAGAATGTTAATCCATATTGGCAGAACGAAAACGCTGGTTAGCACCGCAGGTGTAGAGAAGGCACTTAGCCTGGGGGTAACTAAACTGGTCGAGCGATGGATTTCCGTCTCTGGTGTAGCTGATGATCCGAATAACTACCTGTTTTGCCGGGTCAGAAAAAATGGTGTTGCCGCGCCATCTGCCACCAGCCAGCTATCAACTCGCGCCCTGGAAGGGATTTTTGAAGCAACTCATCGATTGATTTACGGCGCTAAGGATGACTCTGGTCAGAGATACCTGGCCTGGTCTGGACACAGTGCCCGTGTCGGAGCCGCGCGAGATATGGCCCGCGCTGGAGTTTCAATACCGGAGATCATGCAAGCTGGTGGCTGGACCAATGTAAATATTGTCATGAACTATATCCGTAACCTGGATAGTGAAACAGGGGCAATGGTGCGCCTGCTGGAAGATGGCGATGGCCGGCCGGCTCCGGCGAGGGCAGGGGAAGTCTTCTAACATGCGGGGACGTGGAGGAAAATCCCGGCCCAGAATT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AAACGTTGTTGTTTGGGGTTGAATTACTCT</t>
  </si>
  <si>
    <t xml:space="preserve">mEOS2</t>
  </si>
  <si>
    <t xml:space="preserve">CTAACTCGAACGCTAGCTGTGCGATCGTTTACCATGAGTGCGATTAAGCCAGACATGAAGATCAAACTCCGTATGGAAGGCAACGTAAACGGGCACCACTTTGTGATCGACGGAGATGGTACAGGCAAGCCTTTTGAGGGAAAACAGAGTATGGATCTTGAAGTCAAAGAGGGCGGACCTCTGCCTTTTGCCTTTGATATCCTGACCACTGCATTCCATTACGGCAACAGGGTATTCGCCAAATATCCAGACAACATACAAGACTATTTTAAGCAGTCGTTTCCTAAGGGGTATTCGTGGGAACGAAGCTTGACTTTCGAAGACGGGGGCATTTGCATTGCCAGAAACGACATAACAATGGAAGGGGACACTTTCTATAATAAAGTTCGATTTTATGGTACCAACTTTCCCGCCAATGGTCCAGTTATGCAGAAGAAGACGCTGAAATGGGAGCCCTCCACTGAGAAAATGTATGTGCGTGATGGAGTGCTGACGGGTGATATTCATATGGCTTTGTTGCTTGAAGGAAATGCCCATTACCGATGTGACTTCAGAACTACTTACAAAGCTAAGGAGAAGGGTGTCAAGTTACCAGGCTACCACTTTGTGGACCACTGCATTGAGATTTTAAGCCATGACAAAGATTACAACAAGGTTAAGCTGTATGAGCATGCTGTTGCTCATTCTGGATTGCCTGACAATGCCAGACGATAAAAACCGCTGTTCCTAGGAATCCCGAGGCCT</t>
  </si>
  <si>
    <t xml:space="preserve">GACCCGACATTAGCGCTACAGCTTAAGCGGACCATGAGTGCGATTAAGCCAGACATGAAGATCAAACTCCGTATGGAAGGCAACGTAAACGGGCACCACTTTGTGATCGACGGAGATGGTACAGGCAAGCCTTTTGAGGGAAAACAGAGTATGGATCTTGAAGTCAAAGAGGGCGGACCTCTGCCTTTTGCCTTTGATATCCTGACCACTGCATTCCATTACGGCAACAGGGTATTCGCCAAATATCCAGACAACATACAAGACTATTTTAAGCAGTCGTTTCCTAAGGGGTATTCGTGGGAACGAAGCTTGACTTTCGAAGACGGGGGCATTTGCATTGCCAGAAACGACATAACAATGGAAGGGGACACTTTCTATAATAAAGTTCGATTTTATGGTACCAACTTTCCCGCCAATGGTCCAGTTATGCAGAAGAAGACGCTGAAATGGGAGCCCTCCACTGAGAAAATGTATGTGCGTGATGGAGTGCTGACGGGTGATATTCATATGGCTTTGTTGCTTGAAGGAAATGCCCATTACCGATGTGACTTCAGAACTACTTACAAAGCTAAGGAGAAGGGTGTCAAGTTACCAGGCTACCACTTTGTGGACCACTGCATTGAGATTTTAAGCCATGACAAAGATTACAACAAGGTTAAGCTGTATGAGCATGCTGTTGCTCATTCTGGATTGCCTGACAATGCCAGACGATAAAAACGTTGTTGTTTGGGGTTGAATTACTCT</t>
  </si>
  <si>
    <t xml:space="preserve">CTAACTCGAACGCTAGCTGTGCGATCGTTTACCATGAGTGCGATTAAGCCAGACATGAAGATCAAACTCCGTATGGAAGGCAACGTAAACGGGCACCACTTTGTGATCGACGGAGATGGTACAGGCAAGCCTTTTGAGGGAAAACAGAGTATGGATCTTGAAGTCAAAGAGGGCGGACCTCTGCCTTTTGCCTTTGATATCCTGACCACTGCATTCCATTACGGCAACAGGGTATTCGCCAAATATCCAGACAACATACAAGACTATTTTAAGCAGTCGTTTCCTAAGGGGTATTCGTGGGAACGAAGCTTGACTTTCGAAGACGGGGGCATTTGCATTGCCAGAAACGACATAACAATGGAAGGGGACACTTTCTATAATAAAGTTCGATTTTATGGTACCAACTTTCCCGCCAATGGTCCAGTTATGCAGAAGAAGACGCTGAAATGGGAGCCCTCCACTGAGAAAATGTATGTGCGTGATGGAGTGCTGACGGGTGATATTCATATGGCTTTGTTGCTTGAAGGAAATGCCCATTACCGATGTGACTTCAGAACTACTTACAAAGCTAAGGAGAAGGGTGTCAAGTTACCAGGCTACCACTTTGTGGACCACTGCATTGAGATTTTAAGCCATGACAAAGATTACAACAAGGTTAAGCTGTATGAGCATGCTGTTGCTCATTCTGGATTGCCTGACAATGCCAGACGATAAAAACGTTGTTGTTTGGGGTTGAATTACTCT</t>
  </si>
  <si>
    <t xml:space="preserve">Dendra2</t>
  </si>
  <si>
    <t xml:space="preserve">CTAACTCGAACGCTAGCTGTGCGATCGTTTACCATGAACACCCCGGGAATTAACCTGATCAAGGAGGACATGCGCGTGAAGGTGCACATGGAGGGCAACGTGAACGGCCACGCCTTCGTGATCGAGGGCGAGGGCAAGGGCAAGCCCTACGAGGGCACCCAGACCGCCAACCTGACCGTGAAGGAGGGCGCCCCCCTGCCCTTCAGCTACGACATCCTGACCACCGCCGTGCACTACGGCAACCGGGTGTTCACCAAGTACCCCGAGGACATCCCCGACTACTTCAAGCAGAGCTTCCCCGAGGGCTACAGCTGGGAGCGCACCATGACCTTCGAGGACAAGGGCATCTGCACCATCCGCAGCGACATCAGCCTGGAGGGCGACTGCTTCTTCCAGAACGTGCGCTTCAAGGGCACCAACTTCCCCCCCAACGGCCCCGTGATGCAGAAGAAGACCCTGAAGTGGGAGCCCAGCACCGAGAAGCTGCACGTGCGCGACGGCCTGCTGGTGGGCAACATCAACATGGCCCTGCTGCTGGAGGGCGGCGGCCACTACCTGTGCGACTTCAAGACCACCTACAAGGCCAAGAAGGTGGTGCAGCTGCCCGACGCCCACTTCGTGGACCACCGCATCGAGATCCTGGGCAACGACAGCGACTACAACAAGGTGAAGCTGTACGAGCACGCCGTGGCCCGCTACAGCCCCCTGCCCAGCCAGGTGTGGTAAAAACCGCTGTTCCTAGGAATCCCGAGGCCT</t>
  </si>
  <si>
    <t xml:space="preserve">GACCCGACATTAGCGCTACAGCTTAAGCGGACCATGAACACCCCGGGAATTAACCTGATCAAGGAGGACATGCGCGTGAAGGTGCACATGGAGGGCAACGTGAACGGCCACGCCTTCGTGATCGAGGGCGAGGGCAAGGGCAAGCCCTACGAGGGCACCCAGACCGCCAACCTGACCGTGAAGGAGGGCGCCCCCCTGCCCTTCAGCTACGACATCCTGACCACCGCCGTGCACTACGGCAACCGGGTGTTCACCAAGTACCCCGAGGACATCCCCGACTACTTCAAGCAGAGCTTCCCCGAGGGCTACAGCTGGGAGCGCACCATGACCTTCGAGGACAAGGGCATCTGCACCATCCGCAGCGACATCAGCCTGGAGGGCGACTGCTTCTTCCAGAACGTGCGCTTCAAGGGCACCAACTTCCCCCCCAACGGCCCCGTGATGCAGAAGAAGACCCTGAAGTGGGAGCCCAGCACCGAGAAGCTGCACGTGCGCGACGGCCTGCTGGTGGGCAACATCAACATGGCCCTGCTGCTGGAGGGCGGCGGCCACTACCTGTGCGACTTCAAGACCACCTACAAGGCCAAGAAGGTGGTGCAGCTGCCCGACGCCCACTTCGTGGACCACCGCATCGAGATCCTGGGCAACGACAGCGACTACAACAAGGTGAAGCTGTACGAGCACGCCGTGGCCCGCTACAGCCCCCTGCCCAGCCAGGTGTGGTAAAAACGTTGTTGTTTGGGGTTGAATTACTCT</t>
  </si>
  <si>
    <t xml:space="preserve">CTAACTCGAACGCTAGCTGTGCGATCGTTTACCATGAACACCCCGGGAATTAACCTGATCAAGGAGGACATGCGCGTGAAGGTGCACATGGAGGGCAACGTGAACGGCCACGCCTTCGTGATCGAGGGCGAGGGCAAGGGCAAGCCCTACGAGGGCACCCAGACCGCCAACCTGACCGTGAAGGAGGGCGCCCCCCTGCCCTTCAGCTACGACATCCTGACCACCGCCGTGCACTACGGCAACCGGGTGTTCACCAAGTACCCCGAGGACATCCCCGACTACTTCAAGCAGAGCTTCCCCGAGGGCTACAGCTGGGAGCGCACCATGACCTTCGAGGACAAGGGCATCTGCACCATCCGCAGCGACATCAGCCTGGAGGGCGACTGCTTCTTCCAGAACGTGCGCTTCAAGGGCACCAACTTCCCCCCCAACGGCCCCGTGATGCAGAAGAAGACCCTGAAGTGGGAGCCCAGCACCGAGAAGCTGCACGTGCGCGACGGCCTGCTGGTGGGCAACATCAACATGGCCCTGCTGCTGGAGGGCGGCGGCCACTACCTGTGCGACTTCAAGACCACCTACAAGGCCAAGAAGGTGGTGCAGCTGCCCGACGCCCACTTCGTGGACCACCGCATCGAGATCCTGGGCAACGACAGCGACTACAACAAGGTGAAGCTGTACGAGCACGCCGTGGCCCGCTACAGCCCCCTGCCCAGCCAGGTGTGGTAAAAACGTTGTTGTTTGGGGTTGAATTACTCT</t>
  </si>
  <si>
    <t xml:space="preserve">GFP-OS</t>
  </si>
  <si>
    <t xml:space="preserve">CTAACTCGAACGCTAGCTGTGCGATCGTTTA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CTCGAGAGTATAATCAACTTTGAAAAACTGACTGAATGGACCAGTTCTAATGTTATGGAAGAGAGGAAGATCAAAGTGTACTTACCTCGCATGAAGATGGAGGAAAAATACAACCTCACATCTGTCTTAATGGCTATGGGCATTACTGACGTGTTTAGCTCTTCAGCCAATCTGTCTGGCATCTCCTCAGCAGAGAGCCTGAAGATATCTCAAGCTGTCCATGCAGCACATGCAGAAATCAATGAAGCAGGCAGAGAGGTGGTAGGGTCAGCAGAGGCTGGAGTGGATGCTGCAAGCGTCTCTGAAGAATTTAGGGCTGACCATCCATTCCTCTTCTGTATCAAGCACATCGCAACCAACGCCGTTCTCTTCTTTGGCAGATGTGTTGGATCCGAGCAGCTGGAGTCCATCTACAGGTACTACGGCCTGCTGCTGAAGGAAAGATCCGAACAAAAGCTTATTTCTGAAGAGGACTTGTAAGTAAAAACCGCTGTTCCTAGGAATCCCGAGGCCT</t>
  </si>
  <si>
    <t xml:space="preserve">GACCCGACATTAGCGCTACAGCTTAAGCGGA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CTCGAGAGTATAATCAACTTTGAAAAACTGACTGAATGGACCAGTTCTAATGTTATGGAAGAGAGGAAGATCAAAGTGTACTTACCTCGCATGAAGATGGAGGAAAAATACAACCTCACATCTGTCTTAATGGCTATGGGCATTACTGACGTGTTTAGCTCTTCAGCCAATCTGTCTGGCATCTCCTCAGCAGAGAGCCTGAAGATATCTCAAGCTGTCCATGCAGCACATGCAGAAATCAATGAAGCAGGCAGAGAGGTGGTAGGGTCAGCAGAGGCTGGAGTGGATGCTGCAAGCGTCTCTGAAGAATTTAGGGCTGACCATCCATTCCTCTTCTGTATCAAGCACATCGCAACCAACGCCGTTCTCTTCTTTGGCAGATGTGTTGGATCCGAGCAGCTGGAGTCCATCTACAGGTACTACGGCCTGCTGCTGAAGGAAAGATCCGAACAAAAGCTTATTTCTGAAGAGGACTTGTAAGTAAAAACGTTGTTGTTTGGGGTTGAATTACTCT</t>
  </si>
  <si>
    <t xml:space="preserve">CTAACTCGAACGCTAGCTGTGCGATCGTTTA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CTCGAGAGTATAATCAACTTTGAAAAACTGACTGAATGGACCAGTTCTAATGTTATGGAAGAGAGGAAGATCAAAGTGTACTTACCTCGCATGAAGATGGAGGAAAAATACAACCTCACATCTGTCTTAATGGCTATGGGCATTACTGACGTGTTTAGCTCTTCAGCCAATCTGTCTGGCATCTCCTCAGCAGAGAGCCTGAAGATATCTCAAGCTGTCCATGCAGCACATGCAGAAATCAATGAAGCAGGCAGAGAGGTGGTAGGGTCAGCAGAGGCTGGAGTGGATGCTGCAAGCGTCTCTGAAGAATTTAGGGCTGACCATCCATTCCTCTTCTGTATCAAGCACATCGCAACCAACGCCGTTCTCTTCTTTGGCAGATGTGTTGGATCCGAGCAGCTGGAGTCCATCTACAGGTACTACGGCCTGCTGCTGAAGGAAAGATCCGAACAAAAGCTTATTTCTGAAGAGGACTTGTAAGTAAAAACGTTGTTGTTTGGGGTTGAATTACTCT</t>
  </si>
  <si>
    <t xml:space="preserve">Rae1d</t>
  </si>
  <si>
    <t xml:space="preserve">CTAACTCGAACGCTAGCTGTGCGATCGTTTACCATGGCCAAGGCAGCAGTGACCAAGCGCCATCATTTTATGATTCAGAAGCTGTTAATTCTACTGAGCTATGGATACACCAACGGGCTAGATGATGCACACTCTCTTAGGTGCAACTTGACCATCAAGGCTCCTACCCCAGCAGATGAAGTGAAGTGCTTCGTGGGTGAAATACTTATCCTCCATTTAAGTAACATAAACAAGACCATGACTTCAGGTGACCCAGGGGAGACAGCAAATGCCACTGAAGTGGGGGAATGTTTAACACAACCTCTGAAAGATTTGTGCCAGAAGTTGAGGGACAAGGTGTCTAACACCAAAGTGGACACTCACAAGACCAATGGTTACCCACATTTACAAGTCACCATGATTTATCCGCAAAGCCAGGGCCAAACTCCTAGTGCCACCTGGGAATTCAACATCAGTGACAGTTACTTCTTCACCTTCTACACAGAGATTATGAGCTGGAGATCAGCTAATGATGAATCAGGGGTTATCATGAATAAATGGAAAGATGATGGGGAATTTGTGAAACAATTGAAATTCTTGATACACGGATGCAGTCAGAAAATGGATGAATTCTTAAAGCAGTCCAAGGAAAAGCCAAGATCAACCTCAAGGTCCCCCAGTATCACCCAGCTTACATCAACTTCCCCGCTTCCACCTACCAGCCACTCTACTTCTAAGAAAGGATTTATCTCTGTGGGACTCATCTTCATATCTTTATTATTTGCATTTGCATTTGCAATGTGAAAACCGCTGTTCCTAGGAATCCCGAGGCCT</t>
  </si>
  <si>
    <t xml:space="preserve">GACCCGACATTAGCGCTACAGCTTAAGCGGACCATGGCCAAGGCAGCAGTGACCAAGCGCCATCATTTTATGATTCAGAAGCTGTTAATTCTACTGAGCTATGGATACACCAACGGGCTAGATGATGCACACTCTCTTAGGTGCAACTTGACCATCAAGGCTCCTACCCCAGCAGATGAAGTGAAGTGCTTCGTGGGTGAAATACTTATCCTCCATTTAAGTAACATAAACAAGACCATGACTTCAGGTGACCCAGGGGAGACAGCAAATGCCACTGAAGTGGGGGAATGTTTAACACAACCTCTGAAAGATTTGTGCCAGAAGTTGAGGGACAAGGTGTCTAACACCAAAGTGGACACTCACAAGACCAATGGTTACCCACATTTACAAGTCACCATGATTTATCCGCAAAGCCAGGGCCAAACTCCTAGTGCCACCTGGGAATTCAACATCAGTGACAGTTACTTCTTCACCTTCTACACAGAGATTATGAGCTGGAGATCAGCTAATGATGAATCAGGGGTTATCATGAATAAATGGAAAGATGATGGGGAATTTGTGAAACAATTGAAATTCTTGATACACGGATGCAGTCAGAAAATGGATGAATTCTTAAAGCAGTCCAAGGAAAAGCCAAGATCAACCTCAAGGTCCCCCAGTATCACCCAGCTTACATCAACTTCCCCGCTTCCACCTACCAGCCACTCTACTTCTAAGAAAGGATTTATCTCTGTGGGACTCATCTTCATATCTTTATTATTTGCATTTGCATTTGCAATGTGAAAACGTTGTTGTTTGGGGTTGAATTACTCT</t>
  </si>
  <si>
    <t xml:space="preserve">CTAACTCGAACGCTAGCTGTGCGATCGTTTACCATGGCCAAGGCAGCAGTGACCAAGCGCCATCATTTTATGATTCAGAAGCTGTTAATTCTACTGAGCTATGGATACACCAACGGGCTAGATGATGCACACTCTCTTAGGTGCAACTTGACCATCAAGGCTCCTACCCCAGCAGATGAAGTGAAGTGCTTCGTGGGTGAAATACTTATCCTCCATTTAAGTAACATAAACAAGACCATGACTTCAGGTGACCCAGGGGAGACAGCAAATGCCACTGAAGTGGGGGAATGTTTAACACAACCTCTGAAAGATTTGTGCCAGAAGTTGAGGGACAAGGTGTCTAACACCAAAGTGGACACTCACAAGACCAATGGTTACCCACATTTACAAGTCACCATGATTTATCCGCAAAGCCAGGGCCAAACTCCTAGTGCCACCTGGGAATTCAACATCAGTGACAGTTACTTCTTCACCTTCTACACAGAGATTATGAGCTGGAGATCAGCTAATGATGAATCAGGGGTTATCATGAATAAATGGAAAGATGATGGGGAATTTGTGAAACAATTGAAATTCTTGATACACGGATGCAGTCAGAAAATGGATGAATTCTTAAAGCAGTCCAAGGAAAAGCCAAGATCAACCTCAAGGTCCCCCAGTATCACCCAGCTTACATCAACTTCCCCGCTTCCACCTACCAGCCACTCTACTTCTAAGAAAGGATTTATCTCTGTGGGACTCATCTTCATATCTTTATTATTTGCATTTGCATTTGCAATGTGAAAACGTTGTTGTTTGGGGTTGAATTACTCT</t>
  </si>
  <si>
    <t xml:space="preserve">BlastR</t>
  </si>
  <si>
    <t xml:space="preserve">CTAACTCGAACGCTAGCTGTGCGATCGTTTACCATGGCCAAGCCTTTGTCTCAAGAAGAATCCACCCTCATTGAAAGAGCAACGGCTACAATCAACAGCATCCCCATCTCTGAAGACTACAGCGTCGCCAGCGCAGCTCTCTCTAGCGACGGCCGCATCTTCACTGGTGTCAATGTATATCATTTTACTGGGGGACCTTGTGCAGAACTCGTGGTGCTGGGCACTGCTGCTGCTGCGGCAGCTGGCAACCTGACTTGTATCGTCGCGATCGGAAATGAGAACAGGGGCATCTTGAGCCCCTGCGGACGGTGCCGACAGGTGCTTCTCGATCTGCATCCTGGGATCAAAGCCATAGTGAAGGACAGTGATGGACAGCCGACGGCAGTTGGGATTCGTGAATTGCTGCCCTCTGGTTATGTGTGGGAGGGCTAAAAACCGCTGTTCCTAGGAATCCCGAGGCCT</t>
  </si>
  <si>
    <t xml:space="preserve">GACCCGACATTAGCGCTACAGCTTAAGCGGACCATGGCCAAGCCTTTGTCTCAAGAAGAATCCACCCTCATTGAAAGAGCAACGGCTACAATCAACAGCATCCCCATCTCTGAAGACTACAGCGTCGCCAGCGCAGCTCTCTCTAGCGACGGCCGCATCTTCACTGGTGTCAATGTATATCATTTTACTGGGGGACCTTGTGCAGAACTCGTGGTGCTGGGCACTGCTGCTGCTGCGGCAGCTGGCAACCTGACTTGTATCGTCGCGATCGGAAATGAGAACAGGGGCATCTTGAGCCCCTGCGGACGGTGCCGACAGGTGCTTCTCGATCTGCATCCTGGGATCAAAGCCATAGTGAAGGACAGTGATGGACAGCCGACGGCAGTTGGGATTCGTGAATTGCTGCCCTCTGGTTATGTGTGGGAGGGCTAAAAACGTTGTTGTTTGGGGTTGAATTACTCT</t>
  </si>
  <si>
    <t xml:space="preserve">CTAACTCGAACGCTAGCTGTGCGATCGTTTACCATGGCCAAGCCTTTGTCTCAAGAAGAATCCACCCTCATTGAAAGAGCAACGGCTACAATCAACAGCATCCCCATCTCTGAAGACTACAGCGTCGCCAGCGCAGCTCTCTCTAGCGACGGCCGCATCTTCACTGGTGTCAATGTATATCATTTTACTGGGGGACCTTGTGCAGAACTCGTGGTGCTGGGCACTGCTGCTGCTGCGGCAGCTGGCAACCTGACTTGTATCGTCGCGATCGGAAATGAGAACAGGGGCATCTTGAGCCCCTGCGGACGGTGCCGACAGGTGCTTCTCGATCTGCATCCTGGGATCAAAGCCATAGTGAAGGACAGTGATGGACAGCCGACGGCAGTTGGGATTCGTGAATTGCTGCCCTCTGGTTATGTGTGGGAGGGCTAAAAACGTTGTTGTTTGGGGTTGAATTACTCT</t>
  </si>
  <si>
    <t xml:space="preserve">Venus</t>
  </si>
  <si>
    <t xml:space="preserve">CTAACTCGAACGCTAGCTGTGCGATCGTTTACCATGGTGAGCAAGGGCGAGGAGCTGTTCACCGGGGTGGTGCCCATCCTGGTCGAGCTGGACGGCGACGTTAACGGCCACAAGTTCAGCGTGTCCGGCGAGGGCGAGGGCGATGCCACCTACGGCAAGCTGACCCTGAAGTTAATCTGCACCACCGGCAAGCTGCCCGTGCCCTGGCCCACCCTCGTGACCACCCTTGGCTACGGCCTGAAGTGCTTCGCCCGCTACCCCGACCACATGAAGCAGCACGACTTCTTCAAGTCCGCCATGCCCGAAGGCTACGTCCAGGAGCGCACCATCTTCTTCAAAGACGACGGCAACTACAAGACCCGCGCCGAGGTGAAGTTCGAGGGCGACACCCTGGTGAACCGCATCGAGCTGAAGGGCATCGACTTCAAGGAGGACGGCAACATCCTGGGGCACAAGCTGGAGTACAACTACAACAGCCACAACGTCTATATCACGAGGCCCGCCTGCAAAATCCCCAACGACCTGAAACAGAAAGTTATGAACCACGCAGCCGCAGACCTGTCTATCTGTCGAATCTCAGTGGCCGACAAGCAGAAGAACGGCATCAAGGCGAACTTCAAGATCCGCCACAACATCGAGGACGGCGGCGTGCAGCTCGCCGACCACTACCAGCAGAACACCCCCATCGGCGACGGCCCCGTGCTGCTGCCCGACAACCACTACCTGAGCTACCAGTCCAAGCTGAGCAAAGACCCCAACGAGAAGCGCGATCACATGGTCCTGCTGGAGTTCGTGACCGCCGCCGGGATCACTCTCGGCATGGACGAGCTGTACAAGTAAAAACCGCTGTTCCTAGGAATCCCGAGGCCT</t>
  </si>
  <si>
    <t xml:space="preserve">GACCCGACATTAGCGCTACAGCTTAAGCGGACCATGGTGAGCAAGGGCGAGGAGCTGTTCACCGGGGTGGTGCCCATCCTGGTCGAGCTGGACGGCGACGTTAACGGCCACAAGTTCAGCGTGTCCGGCGAGGGCGAGGGCGATGCCACCTACGGCAAGCTGACCCTGAAGTTAATCTGCACCACCGGCAAGCTGCCCGTGCCCTGGCCCACCCTCGTGACCACCCTTGGCTACGGCCTGAAGTGCTTCGCCCGCTACCCCGACCACATGAAGCAGCACGACTTCTTCAAGTCCGCCATGCCCGAAGGCTACGTCCAGGAGCGCACCATCTTCTTCAAAGACGACGGCAACTACAAGACCCGCGCCGAGGTGAAGTTCGAGGGCGACACCCTGGTGAACCGCATCGAGCTGAAGGGCATCGACTTCAAGGAGGACGGCAACATCCTGGGGCACAAGCTGGAGTACAACTACAACAGCCACAACGTCTATATCACGAGGCCCGCCTGCAAAATCCCCAACGACCTGAAACAGAAAGTTATGAACCACGCAGCCGCAGACCTGTCTATCTGTCGAATCTCAGTGGCCGACAAGCAGAAGAACGGCATCAAGGCGAACTTCAAGATCCGCCACAACATCGAGGACGGCGGCGTGCAGCTCGCCGACCACTACCAGCAGAACACCCCCATCGGCGACGGCCCCGTGCTGCTGCCCGACAACCACTACCTGAGCTACCAGTCCAAGCTGAGCAAAGACCCCAACGAGAAGCGCGATCACATGGTCCTGCTGGAGTTCGTGACCGCCGCCGGGATCACTCTCGGCATGGACGAGCTGTACAAGTAAAAACGTTGTTGTTTGGGGTTGAATTACTCT</t>
  </si>
  <si>
    <t xml:space="preserve">CTAACTCGAACGCTAGCTGTGCGATCGTTTACCATGGTGAGCAAGGGCGAGGAGCTGTTCACCGGGGTGGTGCCCATCCTGGTCGAGCTGGACGGCGACGTTAACGGCCACAAGTTCAGCGTGTCCGGCGAGGGCGAGGGCGATGCCACCTACGGCAAGCTGACCCTGAAGTTAATCTGCACCACCGGCAAGCTGCCCGTGCCCTGGCCCACCCTCGTGACCACCCTTGGCTACGGCCTGAAGTGCTTCGCCCGCTACCCCGACCACATGAAGCAGCACGACTTCTTCAAGTCCGCCATGCCCGAAGGCTACGTCCAGGAGCGCACCATCTTCTTCAAAGACGACGGCAACTACAAGACCCGCGCCGAGGTGAAGTTCGAGGGCGACACCCTGGTGAACCGCATCGAGCTGAAGGGCATCGACTTCAAGGAGGACGGCAACATCCTGGGGCACAAGCTGGAGTACAACTACAACAGCCACAACGTCTATATCACGAGGCCCGCCTGCAAAATCCCCAACGACCTGAAACAGAAAGTTATGAACCACGCAGCCGCAGACCTGTCTATCTGTCGAATCTCAGTGGCCGACAAGCAGAAGAACGGCATCAAGGCGAACTTCAAGATCCGCCACAACATCGAGGACGGCGGCGTGCAGCTCGCCGACCACTACCAGCAGAACACCCCCATCGGCGACGGCCCCGTGCTGCTGCCCGACAACCACTACCTGAGCTACCAGTCCAAGCTGAGCAAAGACCCCAACGAGAAGCGCGATCACATGGTCCTGCTGGAGTTCGTGACCGCCGCCGGGATCACTCTCGGCATGGACGAGCTGTACAAGTAAAAACGTTGTTGTTTGGGGTTGAATTACTCT</t>
  </si>
  <si>
    <t xml:space="preserve">tdTomato</t>
  </si>
  <si>
    <t xml:space="preserve">CTAACTCGAACGCTAGCTGTGCGATCGTTTACCATGGTCTCCAAGAAGGGCGAGGAGGTCATCAAAGAGTTCATGCGCTTCAAA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GGGCATGGCACCGGCAGCACCGGCAGCGGCAGCTCCGGCACCGCCTCCTCCGAGGACAACAACATGGCCGTCATCAAAGAGTTCATGCGCTTCAAA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TACGGCATGGACGAGCTGTACAAGTAAAAACCGCTGTTCCTAGGAATCCCGAGGCCT</t>
  </si>
  <si>
    <t xml:space="preserve">GACCCGACATTAGCGCTACAGCTTAAGCGGACCATGGTCTCCAAGAAGGGCGAGGAGGTCATCAAAGAGTTCATGCGCTTCAAA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GGGCATGGCACCGGCAGCACCGGCAGCGGCAGCTCCGGCACCGCCTCCTCCGAGGACAACAACATGGCCGTCATCAAAGAGTTCATGCGCTTCAAA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TACGGCATGGACGAGCTGTACAAGTAAAAACGTTGTTGTTTGGGGTTGAATTACTCT</t>
  </si>
  <si>
    <t xml:space="preserve">CTAACTCGAACGCTAGCTGTGCGATCGTTTACCATGGTCTCCAAGAAGGGCGAGGAGGTCATCAAAGAGTTCATGCGCTTCAAA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GGGCATGGCACCGGCAGCACCGGCAGCGGCAGCTCCGGCACCGCCTCCTCCGAGGACAACAACATGGCCGTCATCAAAGAGTTCATGCGCTTCAAA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TACGGCATGGACGAGCTGTACAAGTAAAAACGTTGTTGTTTGGGGTTGAATTACTCT</t>
  </si>
  <si>
    <t xml:space="preserve">tdTomato-OS</t>
  </si>
  <si>
    <t xml:space="preserve">CTAACTCGAACGCTAGCTGTGCGATCGTTTACCATGGTGAGCAAGGGCGAGGAGGTCATCAAAGAGTTCATGCGCTTCAAG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GGGCATGGCACCGGCAGCACCGGCAGCGGCAGCTCCGGCACCGCCTCCTCCGAGGACAACAACATGGCCGTCATCAAAGAGTTCATGCGCTTCAAG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TACGGCATGGACGAGCTGTACAAGCTCGAGAGTATAATCAACTTTGAAAAACTGACTGAATGGACCAGTTCTAATGTTATGGAAGAGAGGAAGATCAAAGTGTACTTACCTCGCATGAAGATGGAGGAAAAATACAACCTCACATCTGTCTTAATGGCTATGGGCATTACTGACGTGTTTAGCTCTTCAGCCAATCTGTCTGGCATCTCCTCAGCAGAGAGCCTGAAGATATCTCAAGCTGTCCATGCAGCACATGCAGAAATCAATGAAGCAGGCAGAGAGGTGGTAGGGTCAGCAGAGGCTGGAGTGGATGCTGCAAGCGTCTCTGAAGAATTTAGGGCTGACCATCCATTCCTCTTCTGTATCAAGCACATCGCAACCAACGCCGTTCTCTTCTTTGGCAGATGTGTTGGATCCGAGCAGCTGGAGTCCATCTACAGGTACTACGGCCTGCTGCTGAAGGAAAGATCCGAACAAAAGCTTATTTCTGAAGAGGACTTGTAAAAACCGCTGTTCCTAGGAATCCCGAGGCCT</t>
  </si>
  <si>
    <t xml:space="preserve">GACCCGACATTAGCGCTACAGCTTAAGCGGACCATGGTGAGCAAGGGCGAGGAGGTCATCAAAGAGTTCATGCGCTTCAAG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GGGCATGGCACCGGCAGCACCGGCAGCGGCAGCTCCGGCACCGCCTCCTCCGAGGACAACAACATGGCCGTCATCAAAGAGTTCATGCGCTTCAAG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TACGGCATGGACGAGCTGTACAAGCTCGAGAGTATAATCAACTTTGAAAAACTGACTGAATGGACCAGTTCTAATGTTATGGAAGAGAGGAAGATCAAAGTGTACTTACCTCGCATGAAGATGGAGGAAAAATACAACCTCACATCTGTCTTAATGGCTATGGGCATTACTGACGTGTTTAGCTCTTCAGCCAATCTGTCTGGCATCTCCTCAGCAGAGAGCCTGAAGATATCTCAAGCTGTCCATGCAGCACATGCAGAAATCAATGAAGCAGGCAGAGAGGTGGTAGGGTCAGCAGAGGCTGGAGTGGATGCTGCAAGCGTCTCTGAAGAATTTAGGGCTGACCATCCATTCCTCTTCTGTATCAAGCACATCGCAACCAACGCCGTTCTCTTCTTTGGCAGATGTGTTGGATCCGAGCAGCTGGAGTCCATCTACAGGTACTACGGCCTGCTGCTGAAGGAAAGATCCGAACAAAAGCTTATTTCTGAAGAGGACTTGTAAAAACGTTGTTGTTTGGGGTTGAATTACTCT</t>
  </si>
  <si>
    <t xml:space="preserve">CTAACTCGAACGCTAGCTGTGCGATCGTTTACCATGGTGAGCAAGGGCGAGGAGGTCATCAAAGAGTTCATGCGCTTCAAG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GGGCATGGCACCGGCAGCACCGGCAGCGGCAGCTCCGGCACCGCCTCCTCCGAGGACAACAACATGGCCGTCATCAAAGAGTTCATGCGCTTCAAG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TACGGCATGGACGAGCTGTACAAGCTCGAGAGTATAATCAACTTTGAAAAACTGACTGAATGGACCAGTTCTAATGTTATGGAAGAGAGGAAGATCAAAGTGTACTTACCTCGCATGAAGATGGAGGAAAAATACAACCTCACATCTGTCTTAATGGCTATGGGCATTACTGACGTGTTTAGCTCTTCAGCCAATCTGTCTGGCATCTCCTCAGCAGAGAGCCTGAAGATATCTCAAGCTGTCCATGCAGCACATGCAGAAATCAATGAAGCAGGCAGAGAGGTGGTAGGGTCAGCAGAGGCTGGAGTGGATGCTGCAAGCGTCTCTGAAGAATTTAGGGCTGACCATCCATTCCTCTTCTGTATCAAGCACATCGCAACCAACGCCGTTCTCTTCTTTGGCAGATGTGTTGGATCCGAGCAGCTGGAGTCCATCTACAGGTACTACGGCCTGCTGCTGAAGGAAAGATCCGAACAAAAGCTTATTTCTGAAGAGGACTTGTAAAAACGTTGTTGTTTGGGGTTGAATTACTCT</t>
  </si>
  <si>
    <t xml:space="preserve">Luciferase</t>
  </si>
  <si>
    <t xml:space="preserve">CTAACTCGAACGCTAGCTGTGCGATCGTTTACCATGGAAGACGCCAAAAACATAAAGAAAGGCCCGGCGCCATTCTATCCGCTGGAAGATGGAACCGCTGGAGAGCAACTGCATAAGGCTATGAAGAGATACGCCCTGGTTCCTGGAACAATTGCTTTTACAGATGCACATATCGAGGTGGACATCACTTACGCTGAGTACTTCGAAATGTCCGTTCGGTTGGCAGAAGCTATGAAACGATATGGGCTGAATACAAATCACAGAATCGTCGTATGCAGTGAAAACTCTCTTCAATTCTTTATGCCGGTGTTGGGCGCGTTATTTATCGGAGTTGCAGTTGCGCCCGCGAACGACATTTATAATGAACGTGAATTGCTCAACAGTATGGGCATTTCGCAGCCTACCGTGGTGTTCGTTTCCAAAAAGGGGTTGCAAAAAATTTTGAACGTGCAAAAAAAGCTCCCAATCATCCAAAAAATTATTATCATGGATTCTAAAACGGATTACCAGGGATTTCAGTCGATGTACACGTTCGTCACATCTCATCTACCTCCCGGTTTTAATGAATACGATTTTGTGCCAGAGTCCTTCGATAGGGACAAGACAATTGCACTGATCATGAACTCCTCTGGATCTACTGGTCTGCCTAAAGGTGTCGCTCTGCCTCATAGAACTGCCTGCGTGAGATTCTCGCATGCCAGAGATCCTATTTTTGGCAATCAAATCATTCCGGATACTGCGATTTTAAGTGTTGTTCCATTCCATCACGGTTTTGGAATGTTTACTACACTCGGATATTTGATATGTGGATTTCGAGTCGTCTTAATGTATAGATTTGAAGAAGAGCTGTTTCTGAGGAGCCTTCAGGATTACAAGATTCAAAGTGCGCTGCTGGTGCCAACCCTATTCTCCTTCTTCGCCAAAAGCACTCTGATTGACAAATACGATTTATCTAATTTACACGAAATTGCTTCTGGTGGCGCTCCCCTCTCTAAGGAAGTCGGGGAAGCGGTTGCCAAGAGGTTCCATCTGCCAGGTATCAGGCAAGGATATGGGCTCACTGAGACTACATCAGCTATTCTGATTACACCCGAGGGGGATGATAAACCGGGCGCGGTCGGTAAAGTTGTTCCATTTTTTGAAGCGAAGGTTGTGGATCTGGATACCGGGAAAACGCTGGGCGTTAATCAAAGAGGCGAACTGTGTGTGAGAGGTCCTATGATTATGTCCGGTTATGTAAACAATCCGGAAGCGACCAACGCCTTGATTGACAAGGATGGATGGCTACATTCTGGAGACATAGCTTACTGGGACGAAGACGAACACTTCTTCATCGTTGACCGCCTGAAGTCTCTGATTAAGTACAAAGGCTATCAGGTGGCTCCCGCTGAATTGGAATCCATCTTGCTCCAACACCCCAACATCTTCGACGCAGGTGTCGCAGGTCTTCCCGACGATGACGCCGGTGAACTTCCCGCCGCCGTTGTTGTTTTGGAGCACGGAAAGACGATGACGGAAAAAGAGATCGTGGATTACGTCGCCAGTCAAGTAACAACCGCGAAAAAGTTGCGCGGAGGAGTTGTGTTTGTGGACGAAGTACCGAAAGGTCTTACCGGAAAACTCGACGCAAGAAAAATCAGAGAGATCCTCATAAAGGCCAAGAAGGGCGGAAAGATCGCCGTGTAAAAACCGCTGTTCCTAGGAATCCCGAGGCCT</t>
  </si>
  <si>
    <t xml:space="preserve">GACCCGACATTAGCGCTACAGCTTAAGCGGACCATGGAAGACGCCAAAAACATAAAGAAAGGCCCGGCGCCATTCTATCCGCTGGAAGATGGAACCGCTGGAGAGCAACTGCATAAGGCTATGAAGAGATACGCCCTGGTTCCTGGAACAATTGCTTTTACAGATGCACATATCGAGGTGGACATCACTTACGCTGAGTACTTCGAAATGTCCGTTCGGTTGGCAGAAGCTATGAAACGATATGGGCTGAATACAAATCACAGAATCGTCGTATGCAGTGAAAACTCTCTTCAATTCTTTATGCCGGTGTTGGGCGCGTTATTTATCGGAGTTGCAGTTGCGCCCGCGAACGACATTTATAATGAACGTGAATTGCTCAACAGTATGGGCATTTCGCAGCCTACCGTGGTGTTCGTTTCCAAAAAGGGGTTGCAAAAAATTTTGAACGTGCAAAAAAAGCTCCCAATCATCCAAAAAATTATTATCATGGATTCTAAAACGGATTACCAGGGATTTCAGTCGATGTACACGTTCGTCACATCTCATCTACCTCCCGGTTTTAATGAATACGATTTTGTGCCAGAGTCCTTCGATAGGGACAAGACAATTGCACTGATCATGAACTCCTCTGGATCTACTGGTCTGCCTAAAGGTGTCGCTCTGCCTCATAGAACTGCCTGCGTGAGATTCTCGCATGCCAGAGATCCTATTTTTGGCAATCAAATCATTCCGGATACTGCGATTTTAAGTGTTGTTCCATTCCATCACGGTTTTGGAATGTTTACTACACTCGGATATTTGATATGTGGATTTCGAGTCGTCTTAATGTATAGATTTGAAGAAGAGCTGTTTCTGAGGAGCCTTCAGGATTACAAGATTCAAAGTGCGCTGCTGGTGCCAACCCTATTCTCCTTCTTCGCCAAAAGCACTCTGATTGACAAATACGATTTATCTAATTTACACGAAATTGCTTCTGGTGGCGCTCCCCTCTCTAAGGAAGTCGGGGAAGCGGTTGCCAAGAGGTTCCATCTGCCAGGTATCAGGCAAGGATATGGGCTCACTGAGACTACATCAGCTATTCTGATTACACCCGAGGGGGATGATAAACCGGGCGCGGTCGGTAAAGTTGTTCCATTTTTTGAAGCGAAGGTTGTGGATCTGGATACCGGGAAAACGCTGGGCGTTAATCAAAGAGGCGAACTGTGTGTGAGAGGTCCTATGATTATGTCCGGTTATGTAAACAATCCGGAAGCGACCAACGCCTTGATTGACAAGGATGGATGGCTACATTCTGGAGACATAGCTTACTGGGACGAAGACGAACACTTCTTCATCGTTGACCGCCTGAAGTCTCTGATTAAGTACAAAGGCTATCAGGTGGCTCCCGCTGAATTGGAATCCATCTTGCTCCAACACCCCAACATCTTCGACGCAGGTGTCGCAGGTCTTCCCGACGATGACGCCGGTGAACTTCCCGCCGCCGTTGTTGTTTTGGAGCACGGAAAGACGATGACGGAAAAAGAGATCGTGGATTACGTCGCCAGTCAAGTAACAACCGCGAAAAAGTTGCGCGGAGGAGTTGTGTTTGTGGACGAAGTACCGAAAGGTCTTACCGGAAAACTCGACGCAAGAAAAATCAGAGAGATCCTCATAAAGGCCAAGAAGGGCGGAAAGATCGCCGTGTAAAAACGTTGTTGTTTGGGGTTGAATTACTCT</t>
  </si>
  <si>
    <t xml:space="preserve">CTAACTCGAACGCTAGCTGTGCGATCGTTTACCATGGAAGACGCCAAAAACATAAAGAAAGGCCCGGCGCCATTCTATCCGCTGGAAGATGGAACCGCTGGAGAGCAACTGCATAAGGCTATGAAGAGATACGCCCTGGTTCCTGGAACAATTGCTTTTACAGATGCACATATCGAGGTGGACATCACTTACGCTGAGTACTTCGAAATGTCCGTTCGGTTGGCAGAAGCTATGAAACGATATGGGCTGAATACAAATCACAGAATCGTCGTATGCAGTGAAAACTCTCTTCAATTCTTTATGCCGGTGTTGGGCGCGTTATTTATCGGAGTTGCAGTTGCGCCCGCGAACGACATTTATAATGAACGTGAATTGCTCAACAGTATGGGCATTTCGCAGCCTACCGTGGTGTTCGTTTCCAAAAAGGGGTTGCAAAAAATTTTGAACGTGCAAAAAAAGCTCCCAATCATCCAAAAAATTATTATCATGGATTCTAAAACGGATTACCAGGGATTTCAGTCGATGTACACGTTCGTCACATCTCATCTACCTCCCGGTTTTAATGAATACGATTTTGTGCCAGAGTCCTTCGATAGGGACAAGACAATTGCACTGATCATGAACTCCTCTGGATCTACTGGTCTGCCTAAAGGTGTCGCTCTGCCTCATAGAACTGCCTGCGTGAGATTCTCGCATGCCAGAGATCCTATTTTTGGCAATCAAATCATTCCGGATACTGCGATTTTAAGTGTTGTTCCATTCCATCACGGTTTTGGAATGTTTACTACACTCGGATATTTGATATGTGGATTTCGAGTCGTCTTAATGTATAGATTTGAAGAAGAGCTGTTTCTGAGGAGCCTTCAGGATTACAAGATTCAAAGTGCGCTGCTGGTGCCAACCCTATTCTCCTTCTTCGCCAAAAGCACTCTGATTGACAAATACGATTTATCTAATTTACACGAAATTGCTTCTGGTGGCGCTCCCCTCTCTAAGGAAGTCGGGGAAGCGGTTGCCAAGAGGTTCCATCTGCCAGGTATCAGGCAAGGATATGGGCTCACTGAGACTACATCAGCTATTCTGATTACACCCGAGGGGGATGATAAACCGGGCGCGGTCGGTAAAGTTGTTCCATTTTTTGAAGCGAAGGTTGTGGATCTGGATACCGGGAAAACGCTGGGCGTTAATCAAAGAGGCGAACTGTGTGTGAGAGGTCCTATGATTATGTCCGGTTATGTAAACAATCCGGAAGCGACCAACGCCTTGATTGACAAGGATGGATGGCTACATTCTGGAGACATAGCTTACTGGGACGAAGACGAACACTTCTTCATCGTTGACCGCCTGAAGTCTCTGATTAAGTACAAAGGCTATCAGGTGGCTCCCGCTGAATTGGAATCCATCTTGCTCCAACACCCCAACATCTTCGACGCAGGTGTCGCAGGTCTTCCCGACGATGACGCCGGTGAACTTCCCGCCGCCGTTGTTGTTTTGGAGCACGGAAAGACGATGACGGAAAAAGAGATCGTGGATTACGTCGCCAGTCAAGTAACAACCGCGAAAAAGTTGCGCGGAGGAGTTGTGTTTGTGGACGAAGTACCGAAAGGTCTTACCGGAAAACTCGACGCAAGAAAAATCAGAGAGATCCTCATAAAGGCCAAGAAGGGCGGAAAGATCGCCGTGTAAAAACGTTGTTGTTTGGGGTTGAATTACTCT</t>
  </si>
  <si>
    <t xml:space="preserve">BlaM</t>
  </si>
  <si>
    <t xml:space="preserve">CTAACTCGAACGCTAGCTGTGCGATCGTTTACC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AAACCGCTGTTCCTAGGAATCCCGAGGCCT</t>
  </si>
  <si>
    <t xml:space="preserve">GACCCGACATTAGCGCTACAGCTTAAGCGGACC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AAACGTTGTTGTTTGGGGTTGAATTACTCT</t>
  </si>
  <si>
    <t xml:space="preserve">CTAACTCGAACGCTAGCTGTGCGATCGTTTACC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AAACGTTGTTGTTTGGGGTTGAATTACTCT</t>
  </si>
  <si>
    <t xml:space="preserve">mT2</t>
  </si>
  <si>
    <t xml:space="preserve">CTAACTCGAACGCTAGCTGTGCGATCGTTTACCATGGTGTCCAAGGGCGAGGAACTGTTCACCGGCGTGGTGCCCATCCTGGTGGAACTGGATGGCGACGTGAACGGCCACAAGTTCAGCGTGTCCGGCGAGGGCGAAGGCGACGCCACATACGGAAAGCTGACCCTGAAGTTCATCTGCACCACCGGCAAGCTGCCCGTGCCTTGGCCTACCCTCGTGACCACACTGTCTTGGGGCGTGCAGTGCTTCGCCAGATACCCCGACCATATGAAGCAGCACGACTTCTTCAAGAGCGCCATGCCCGAGGGCTACGTGCAGGAAAGAACCATCTTCTTTAAAGACGACGGCAACTACAAGACCAGGGCCGAAGTGAAGTTCGAGGGCGACACCCTCGTGAACAGAATCGAGCTGAAGGGCATCGACTTCAAAGAGGACGGCAACATCCTGGGCCACAAGCTGGAGTACAACTACTTCAGCGACAACGTGTACATCACCGCCGACAAGCAGAAGAACGGCATCAAGGCCAACTTCAAGATCCGGCACAACATCGAGGACGGCGGCGTGCAGCTGGCCGATCACTACCAGCAGAACACCCCTATCGGCGACGGCCCTGTGCTGCTGCCTGACAACCACTACCTGAGCACCCAGAGCAAGCTGAGCAAGGACCCCAACGAGAAGAGGGACCACATGGTGCTGCTGGAATTCGTGACCGCCGCTGGCATCACCCTGGGCATGGACGAGCTGTACAAGTAAAAACCGCTGTTCCTAGGAATCCCGAGGCCT</t>
  </si>
  <si>
    <t xml:space="preserve">GACCCGACATTAGCGCTACAGCTTAAGCGGACCATGGTGTCCAAGGGCGAGGAACTGTTCACCGGCGTGGTGCCCATCCTGGTGGAACTGGATGGCGACGTGAACGGCCACAAGTTCAGCGTGTCCGGCGAGGGCGAAGGCGACGCCACATACGGAAAGCTGACCCTGAAGTTCATCTGCACCACCGGCAAGCTGCCCGTGCCTTGGCCTACCCTCGTGACCACACTGTCTTGGGGCGTGCAGTGCTTCGCCAGATACCCCGACCATATGAAGCAGCACGACTTCTTCAAGAGCGCCATGCCCGAGGGCTACGTGCAGGAAAGAACCATCTTCTTTAAAGACGACGGCAACTACAAGACCAGGGCCGAAGTGAAGTTCGAGGGCGACACCCTCGTGAACAGAATCGAGCTGAAGGGCATCGACTTCAAAGAGGACGGCAACATCCTGGGCCACAAGCTGGAGTACAACTACTTCAGCGACAACGTGTACATCACCGCCGACAAGCAGAAGAACGGCATCAAGGCCAACTTCAAGATCCGGCACAACATCGAGGACGGCGGCGTGCAGCTGGCCGATCACTACCAGCAGAACACCCCTATCGGCGACGGCCCTGTGCTGCTGCCTGACAACCACTACCTGAGCACCCAGAGCAAGCTGAGCAAGGACCCCAACGAGAAGAGGGACCACATGGTGCTGCTGGAATTCGTGACCGCCGCTGGCATCACCCTGGGCATGGACGAGCTGTACAAGTAAAAACGTTGTTGTTTGGGGTTGAATTACTCT</t>
  </si>
  <si>
    <t xml:space="preserve">CTAACTCGAACGCTAGCTGTGCGATCGTTTACCATGGTGTCCAAGGGCGAGGAACTGTTCACCGGCGTGGTGCCCATCCTGGTGGAACTGGATGGCGACGTGAACGGCCACAAGTTCAGCGTGTCCGGCGAGGGCGAAGGCGACGCCACATACGGAAAGCTGACCCTGAAGTTCATCTGCACCACCGGCAAGCTGCCCGTGCCTTGGCCTACCCTCGTGACCACACTGTCTTGGGGCGTGCAGTGCTTCGCCAGATACCCCGACCATATGAAGCAGCACGACTTCTTCAAGAGCGCCATGCCCGAGGGCTACGTGCAGGAAAGAACCATCTTCTTTAAAGACGACGGCAACTACAAGACCAGGGCCGAAGTGAAGTTCGAGGGCGACACCCTCGTGAACAGAATCGAGCTGAAGGGCATCGACTTCAAAGAGGACGGCAACATCCTGGGCCACAAGCTGGAGTACAACTACTTCAGCGACAACGTGTACATCACCGCCGACAAGCAGAAGAACGGCATCAAGGCCAACTTCAAGATCCGGCACAACATCGAGGACGGCGGCGTGCAGCTGGCCGATCACTACCAGCAGAACACCCCTATCGGCGACGGCCCTGTGCTGCTGCCTGACAACCACTACCTGAGCACCCAGAGCAAGCTGAGCAAGGACCCCAACGAGAAGAGGGACCACATGGTGCTGCTGGAATTCGTGACCGCCGCTGGCATCACCCTGGGCATGGACGAGCTGTACAAGTAAAAACGTTGTTGTTTGGGGTTGAATTACTCT</t>
  </si>
  <si>
    <t xml:space="preserve">mKO2</t>
  </si>
  <si>
    <t xml:space="preserve">CTAACTCGAACGCTAGCTGTGCGATCGTTTACCATGGTGTCCGTGATCAAGCCCGAGATGAAGATGCGTTACTACATGGACGGCAGCGTGAACGGCCACGAGTTCACCATCGAGGGCGAGGGCACAGGCAGACCTTACGAGGGCCACCAGGAAATGACCCTGAGAGTGACCATGGCCGAGGGCGGACCTATGCCCTTCGCCTTCGATCTGGTGTCCCACGTGTTCTGCTACGGCCACAGAGTGTTCACCAAGTACCCCGAGGAAATCCCCGACTACTTCAAGCAGGCCTTCCCCGAGGGCCTGAGCTGGGAGAGAAGCCTGGAATTCGAGGACGGCGGCAGCGCCTCTGTGTCTGCCCACATCTCTCTGAGAGGCAACACCTTCTACCACAAGAGCAAGTTCACCGGCGTGAACTTCCCCGCCGACGGCCCCATCATGCAGAACCAGTCTGTGGACTGGGAGCCCAGCACCGAGAAGATCACAGCCTCTGACGGCGTGCTGAAGGGCGACGTGACCATGTACCTGAAGCTGGAAGGCGGCGGAAACCACAAGTGCCAGATGAAGACCACCTACAAGGCCGCCAAAGAAATCCTGGAAATGCCCGGCGACCACTACATCGGCCACAGGCTCGTGCGCAAGACCGAGGGCAACATCACCGAACAGGTGGAAGATGCCGTGGCCCACAGCTAAAAACCGCTGTTCCTAGGAATCCCGAGGCCT</t>
  </si>
  <si>
    <t xml:space="preserve">GACCCGACATTAGCGCTACAGCTTAAGCGGACCATGGTGTCCGTGATCAAGCCCGAGATGAAGATGCGTTACTACATGGACGGCAGCGTGAACGGCCACGAGTTCACCATCGAGGGCGAGGGCACAGGCAGACCTTACGAGGGCCACCAGGAAATGACCCTGAGAGTGACCATGGCCGAGGGCGGACCTATGCCCTTCGCCTTCGATCTGGTGTCCCACGTGTTCTGCTACGGCCACAGAGTGTTCACCAAGTACCCCGAGGAAATCCCCGACTACTTCAAGCAGGCCTTCCCCGAGGGCCTGAGCTGGGAGAGAAGCCTGGAATTCGAGGACGGCGGCAGCGCCTCTGTGTCTGCCCACATCTCTCTGAGAGGCAACACCTTCTACCACAAGAGCAAGTTCACCGGCGTGAACTTCCCCGCCGACGGCCCCATCATGCAGAACCAGTCTGTGGACTGGGAGCCCAGCACCGAGAAGATCACAGCCTCTGACGGCGTGCTGAAGGGCGACGTGACCATGTACCTGAAGCTGGAAGGCGGCGGAAACCACAAGTGCCAGATGAAGACCACCTACAAGGCCGCCAAAGAAATCCTGGAAATGCCCGGCGACCACTACATCGGCCACAGGCTCGTGCGCAAGACCGAGGGCAACATCACCGAACAGGTGGAAGATGCCGTGGCCCACAGCTAAAAACGTTGTTGTTTGGGGTTGAATTACTCT</t>
  </si>
  <si>
    <t xml:space="preserve">CTAACTCGAACGCTAGCTGTGCGATCGTTTACCATGGTGTCCGTGATCAAGCCCGAGATGAAGATGCGTTACTACATGGACGGCAGCGTGAACGGCCACGAGTTCACCATCGAGGGCGAGGGCACAGGCAGACCTTACGAGGGCCACCAGGAAATGACCCTGAGAGTGACCATGGCCGAGGGCGGACCTATGCCCTTCGCCTTCGATCTGGTGTCCCACGTGTTCTGCTACGGCCACAGAGTGTTCACCAAGTACCCCGAGGAAATCCCCGACTACTTCAAGCAGGCCTTCCCCGAGGGCCTGAGCTGGGAGAGAAGCCTGGAATTCGAGGACGGCGGCAGCGCCTCTGTGTCTGCCCACATCTCTCTGAGAGGCAACACCTTCTACCACAAGAGCAAGTTCACCGGCGTGAACTTCCCCGCCGACGGCCCCATCATGCAGAACCAGTCTGTGGACTGGGAGCCCAGCACCGAGAAGATCACAGCCTCTGACGGCGTGCTGAAGGGCGACGTGACCATGTACCTGAAGCTGGAAGGCGGCGGAAACCACAAGTGCCAGATGAAGACCACCTACAAGGCCGCCAAAGAAATCCTGGAAATGCCCGGCGACCACTACATCGGCCACAGGCTCGTGCGCAAGACCGAGGGCAACATCACCGAACAGGTGGAAGATGCCGTGGCCCACAGCTAAAAACGTTGTTGTTTGGGGTTGAATTACTCT</t>
  </si>
  <si>
    <t xml:space="preserve">rtTA3-2A-Cre</t>
  </si>
  <si>
    <t xml:space="preserve">iGFP</t>
  </si>
  <si>
    <t xml:space="preserve">CTAACTCGAACGCTAGCTGTGCGATCGTTTTTACTTGTACAGCTCGTCCATGCCGAGAGTGATCCCGGCGGCGGTCACGAACTCCAGCAGGACCATGTGATCGCGCTTCTCGTTGGGGTCTTTGCTCAGGGCGGACTGGGT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CTGAAGCACTGCACGCCGTAGGTCAGGGTGGTCACGAGGGTGGGCCAGGGCACGGGCAGCTTGCCGGTGGTGCAGATGAACTTCAGGGTCAGCTTGCCGTAGGTGGCATCGCCCTCGCCCTCGCCGGACACGCTGAACTTGTGGCCGTTTACGTCGCCGTCCAGCTCGACCAGGATGGGCACCACCCCGGTGAACAGCTCCTCGCCCTTGCTCACCATAAACCGCTGTTCCTAGGAATCCCGAGGCCT</t>
  </si>
  <si>
    <t xml:space="preserve">GACCCGACATTAGCGCTACAGCTTAAGCGGTTACTTGTACAGCTCGTCCATGCCGAGAGTGATCCCGGCGGCGGTCACGAACTCCAGCAGGACCATGTGATCGCGCTTCTCGTTGGGGTCTTTGCTCAGGGCGGACTGGGT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CTGAAGCACTGCACGCCGTAGGTCAGGGTGGTCACGAGGGTGGGCCAGGGCACGGGCAGCTTGCCGGTGGTGCAGATGAACTTCAGGGTCAGCTTGCCGTAGGTGGCATCGCCCTCGCCCTCGCCGGACACGCTGAACTTGTGGCCGTTTACGTCGCCGTCCAGCTCGACCAGGATGGGCACCACCCCGGTGAACAGCTCCTCGCCCTTGCTCACCATAAACGTTGTTGTTTGGGGTTGAATTACTCT</t>
  </si>
  <si>
    <t xml:space="preserve">CTAACTCGAACGCTAGCTGTGCGATCGTTTTTACTTGTACAGCTCGTCCATGCCGAGAGTGATCCCGGCGGCGGTCACGAACTCCAGCAGGACCATGTGATCGCGCTTCTCGTTGGGGTCTTTGCTCAGGGCGGACTGGGTGCTCAGGTAGTGGTTGTCGGGCAGCAGCACGGGGCCGTCGCCGATGGGGGTGTTCTGCTGGTAGTGGTCGGCGAGCTGCACGCTGCCGTCCTCGATGTTGTGGCGGATCTTGAAGTTCACCTTGATGCCGTTCTTCTGCTTGTCGGCCATGATATAGACGTTGTGGCTGTTGTAGTTGTACTCCAGCTTGTGCCCCAGGATGTTGCCGTCCTCCTTGAAGTCGATGCCCTTCAGCTCGATGCGGTTCACCAGGGTGTCGCCCTCGAACTTCACCTCGGCGCGGGTCTTGTAGTTGCCGTCGTCCTTGAAGAAGATGGTGCGCTCCTGGACGTAGCCTTCGGGCATGGCGGACTTGAAGAAGTCGTGCTGCTTCATGTGGTCGGGGTAGCGGCTGAAGCACTGCACGCCGTAGGTCAGGGTGGTCACGAGGGTGGGCCAGGGCACGGGCAGCTTGCCGGTGGTGCAGATGAACTTCAGGGTCAGCTTGCCGTAGGTGGCATCGCCCTCGCCCTCGCCGGACACGCTGAACTTGTGGCCGTTTACGTCGCCGTCCAGCTCGACCAGGATGGGCACCACCCCGGTGAACAGCTCCTCGCCCTTGCTCACCATAAACGTTGTTGTTTGGGGTTGAATTACTCT</t>
  </si>
  <si>
    <t xml:space="preserve">NeoR</t>
  </si>
  <si>
    <t xml:space="preserve">CTAACTCGAACGCTAGCTGTGCGATCGTTTACCATGAGCCATATTCAACGGGAAACGTCTTGCTCT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AAACCGCTGTTCCTAGGAATCCCGAGGCCT</t>
  </si>
  <si>
    <t xml:space="preserve">GACCCGACATTAGCGCTACAGCTTAAGCGGACCATGAGCCATATTCAACGGGAAACGTCTTGCTCT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AAACGTTGTTGTTTGGGGTTGAATTACTCT</t>
  </si>
  <si>
    <t xml:space="preserve">CTAACTCGAACGCTAGCTGTGCGATCGTTTACCATGAGCCATATTCAACGGGAAACGTCTTGCTCTAG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CGCTCAGGCGCAATCACGAATGAATAACGGTTTGGTTGATGCGAGTGATTTTGATGACGAGCGTAATGGCTGGCCTGTTGAACAAGTCTGGAAAGAAATGCATAAACTTTTGCCATTCTCACCGGATTCAGTCGTCACTCATGGTGATTTCTCACTTGATAACCTTATTTTTGACGAGGGGAAATTAATAGGTTGTATTGATGTTGGACGAGTCGGAATCGCAGACCGATACCAGGATCTTGCCATCCTATGGAACTGCCTCGGTGAGTTTTCTCCTTCATTACAGAAACGGCTTTTTCAAAAATATGGTATTGATAATCCTGATATGAATAAATTGCAGTTTCATTTGATGCTCGATGAGTTTTTCTAAAAACGTTGTTGTTTGGGGTTGAATTACTCT</t>
  </si>
  <si>
    <t xml:space="preserve">HygroR</t>
  </si>
  <si>
    <t xml:space="preserve">CTAACTCGAACGCTAGCTGTGCGATCGTTTACCATGGATAGATCCGG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AAAACCGCTGTTCCTAGGAATCCCGAGGCCT</t>
  </si>
  <si>
    <t xml:space="preserve">GACCCGACATTAGCGCTACAGCTTAAGCGGACCATGGATAGATCCGG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AAAACGTTGTTGTTTGGGGTTGAATTACTCT</t>
  </si>
  <si>
    <t xml:space="preserve">CTAACTCGAACGCTAGCTGTGCGATCGTTTACCATGGATAGATCCGGAAAGCCTGAACTCACCGCGACGTCTGTCGAGAAGTTTCTGATCGAAAAGTTCGACAGCGTCTCCGACCTGATGCAGCTCTCGGAGGGCGAAGAATCTCGTGCTTTCAGCTTCGATGTAGGAGGGCGTGGATATGTCCTGCGGGTAAATAGCTGCGCCGATGGTTTCTACAAAGATCGTTATGTTTATCGGCACTTTGCATCGGCCGCGCTCCCGATTCCGGAAGTGCTTGACATTGGGGAATTCAGCGAGAGCCTGACCTATTGCATCTCCCGCCGTGCACAGGGTGTCACGTTGCAAGACCTGCCTGAAACCGAACTGCCCGCTGTTCTGCAGCCGGTCGCGGAGGCCATGGATGCGATCGCTGCGGCCGATCTTAGCCAGACGAGCGGGTTCGGCCCATTCGGACCGCAAGGAATCGGTCAATACACTACATGGCGTGATTTCATATGCGCGATTGCTGATCCCCATGTGTATCACTGGCAAACTGTGATGGACGACACCGTCAGTGCGTCCGTCGCGCAGGCTCTCGATGAGCTGATGCTTTGGGCCGAGGACTGCCCCGAAGTCCGGCACCTCGTGCACGCGGATTTCGGCTCCAACAATGTCCTGACGGACAATGGCCGCATAACAGCGGTCATTGACTGGAGCGAGGCGATGTTCGGGGATTCCCAATACGAGGTCGCCAACATCTTCTTCTGGAGGCCGTGGTTGGCTTGTATGGAGCAGCAGACGCGCTACTTCGAGCGGAGGCATCCGGAGCTTGCAGGATCGCCGCGGCTCCGGGCGTATATGCTCCGCATTGGTCTTGACCAACTCTATCAGAGCTTGGTTGACGGCAATTTCGATGATGCAGCTTGGGCGCAGGGTCGATGCGACGCAATCGTCCGATCCGGAGCCGGGACTGTCGGGCGTACACAAATCGCCCGCAGAAGCGCGGCCGTCTGGACCGATGGCTGTGTAGAAGTACTCGCCGATAGTGGAAACCGACGCCCCAGCACTCGTCCGAGGGCAAAGGAATAAAAACGTTGTTGTTTGGGGTTGAATTACTCT</t>
  </si>
  <si>
    <t xml:space="preserve">ZeoR</t>
  </si>
  <si>
    <t xml:space="preserve">CTAACTCGAACGCTAGCTGTGCGATCGTTTACCATGGCCAAGTTGACCAGTGCCGTTCCGGTGCTCACCGCGCGCGACGTCGCCGGAGCGGTCGAGTTCTGGACCGACCGGCTCGGGTTCTCCCGGGACTTCGTGGAGGACGACTTCGCCGGTGTGGTCCGGGACGACGTGACCCTGTTCATCAGCGCGGTCCAGGACCAGGTGGTGCCGGACAACACCCTGGCCTGGGTGTGGGTGCGCGGCCTGGACGAGCTGTACGCCGAGTGGTCGGAGGTCGTGTCCACGAACTTCCGGGACGCCTCCGGGCCGGCCATGACCGAGATCGGCGAGCAGCCGTGGGGGCGGGAGTTCGCCCTGCGCGACCCGGCCGGCAACTGCGTGCACTTCGTGGCCGAGGAGCAGGACTGAAAACCGCTGTTCCTAGGAATCCCGAGGCCT</t>
  </si>
  <si>
    <t xml:space="preserve">GACCCGACATTAGCGCTACAGCTTAAGCGGACCATGGCCAAGTTGACCAGTGCCGTTCCGGTGCTCACCGCGCGCGACGTCGCCGGAGCGGTCGAGTTCTGGACCGACCGGCTCGGGTTCTCCCGGGACTTCGTGGAGGACGACTTCGCCGGTGTGGTCCGGGACGACGTGACCCTGTTCATCAGCGCGGTCCAGGACCAGGTGGTGCCGGACAACACCCTGGCCTGGGTGTGGGTGCGCGGCCTGGACGAGCTGTACGCCGAGTGGTCGGAGGTCGTGTCCACGAACTTCCGGGACGCCTCCGGGCCGGCCATGACCGAGATCGGCGAGCAGCCGTGGGGGCGGGAGTTCGCCCTGCGCGACCCGGCCGGCAACTGCGTGCACTTCGTGGCCGAGGAGCAGGACTGAAAACGTTGTTGTTTGGGGTTGAATTACTCT</t>
  </si>
  <si>
    <t xml:space="preserve">CTAACTCGAACGCTAGCTGTGCGATCGTTTACCATGGCCAAGTTGACCAGTGCCGTTCCGGTGCTCACCGCGCGCGACGTCGCCGGAGCGGTCGAGTTCTGGACCGACCGGCTCGGGTTCTCCCGGGACTTCGTGGAGGACGACTTCGCCGGTGTGGTCCGGGACGACGTGACCCTGTTCATCAGCGCGGTCCAGGACCAGGTGGTGCCGGACAACACCCTGGCCTGGGTGTGGGTGCGCGGCCTGGACGAGCTGTACGCCGAGTGGTCGGAGGTCGTGTCCACGAACTTCCGGGACGCCTCCGGGCCGGCCATGACCGAGATCGGCGAGCAGCCGTGGGGGCGGGAGTTCGCCCTGCGCGACCCGGCCGGCAACTGCGTGCACTTCGTGGCCGAGGAGCAGGACTGAAAACGTTGTTGTTTGGGGTTGAATTACTCT</t>
  </si>
  <si>
    <t xml:space="preserve">Csy4</t>
  </si>
  <si>
    <t xml:space="preserve">CTAACTCGAACGCTAGCTGTGCGATCGTTTACCATGGGTGATCATTATCTGGATATTCGGCTGAGGCCTGATCCAGAGTTCCCACCTGCGCAGCTGATGTCTGTCCTTTTTGGCAAACTTCATCAGGCCCTGGTTGCCCAGGGCGGAGATCGGATAGGGGTAAGCTTTCCAGACCTCGACGAAAGCCGGAGCCGCCTGGGAGAACGCCTGCGGATCCACGCTTCTGCCGACGATCTGAGAGCCTTGCTGGCAAGGCCATGGCTTGAGGGGCTCCGGGATCACCTGCAGTTTGGCGAACCCGCCGTTGTTCCCCACCCAACCCCTTATCGGCAGGTGTCTAGAGTGCAGGCCAAATCTAATCCAGAACGGCTGCGACGGCGACTCATGCGGCGACATGATCTTAGCGAGGAAGAGGCCCGAAAAAGAATCCCTGATACCGTGGCCCGCGCCCTTGACTTGCCTTTTGTCACACTGCGGTCCCAGAGTACGGGGCAGCATTTCAGACTTTTCATTCGACACGGGCCACTGCAAGTTACCGCCGAAGAAGGAGGCTTTACTTGTTATGGACTCTCCAAGGGAGGTTTCGTGCCCTGGTTTTAAAAACCGCTGTTCCTAGGAATCCCGAGGCCT</t>
  </si>
  <si>
    <t xml:space="preserve">GACCCGACATTAGCGCTACAGCTTAAGCGGACCATGGGTGATCATTATCTGGATATTCGGCTGAGGCCTGATCCAGAGTTCCCACCTGCGCAGCTGATGTCTGTCCTTTTTGGCAAACTTCATCAGGCCCTGGTTGCCCAGGGCGGAGATCGGATAGGGGTAAGCTTTCCAGACCTCGACGAAAGCCGGAGCCGCCTGGGAGAACGCCTGCGGATCCACGCTTCTGCCGACGATCTGAGAGCCTTGCTGGCAAGGCCATGGCTTGAGGGGCTCCGGGATCACCTGCAGTTTGGCGAACCCGCCGTTGTTCCCCACCCAACCCCTTATCGGCAGGTGTCTAGAGTGCAGGCCAAATCTAATCCAGAACGGCTGCGACGGCGACTCATGCGGCGACATGATCTTAGCGAGGAAGAGGCCCGAAAAAGAATCCCTGATACCGTGGCCCGCGCCCTTGACTTGCCTTTTGTCACACTGCGGTCCCAGAGTACGGGGCAGCATTTCAGACTTTTCATTCGACACGGGCCACTGCAAGTTACCGCCGAAGAAGGAGGCTTTACTTGTTATGGACTCTCCAAGGGAGGTTTCGTGCCCTGGTTTTAAAAACGTTGTTGTTTGGGGTTGAATTACTCT</t>
  </si>
  <si>
    <t xml:space="preserve">CTAACTCGAACGCTAGCTGTGCGATCGTTTACCATGGGTGATCATTATCTGGATATTCGGCTGAGGCCTGATCCAGAGTTCCCACCTGCGCAGCTGATGTCTGTCCTTTTTGGCAAACTTCATCAGGCCCTGGTTGCCCAGGGCGGAGATCGGATAGGGGTAAGCTTTCCAGACCTCGACGAAAGCCGGAGCCGCCTGGGAGAACGCCTGCGGATCCACGCTTCTGCCGACGATCTGAGAGCCTTGCTGGCAAGGCCATGGCTTGAGGGGCTCCGGGATCACCTGCAGTTTGGCGAACCCGCCGTTGTTCCCCACCCAACCCCTTATCGGCAGGTGTCTAGAGTGCAGGCCAAATCTAATCCAGAACGGCTGCGACGGCGACTCATGCGGCGACATGATCTTAGCGAGGAAGAGGCCCGAAAAAGAATCCCTGATACCGTGGCCCGCGCCCTTGACTTGCCTTTTGTCACACTGCGGTCCCAGAGTACGGGGCAGCATTTCAGACTTTTCATTCGACACGGGCCACTGCAAGTTACCGCCGAAGAAGGAGGCTTTACTTGTTATGGACTCTCCAAGGGAGGTTTCGTGCCCTGGTTTTAAAAACGTTGTTGTTTGGGGTTGAATTACTCT</t>
  </si>
  <si>
    <t xml:space="preserve">GFP-2A-Csy4</t>
  </si>
  <si>
    <t xml:space="preserve">CTAACTCGAACGCTAGCTGTGCGATCGTTTACCATGGTGTCTAAGGGCGAA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CCCGGGGAGGGCAGAGGAAGTCTGTTAACATGCGGTGACGTCGAGGAGAATCCTGGCCCAATGGGTGATCATTATCTGGATATTCGGCTGAGGCCTGATCCAGAGTTCCCACCTGCGCAGCTGATGTCTGTCCTTTTTGGCAAACTTCATCAGGCCCTGGTTGCCCAGGGCGGAGATCGGATAGGGGTAAGCTTTCCAGACCTCGACGAAAGCCGGAGCCGCCTGGGAGAACGCCTGCGGATCCACGCTTCTGCCGACGATCTGAGAGCCTTGCTGGCAAGGCCATGGCTTGAGGGGCTCCGGGATCACCTGCAGTTTGGCGAACCCGCCGTTGTTCCCCACCCAACCCCTTATCGGCAGGTGTCTAGAGTGCAGGCCAAATCTAATCCAGAACGGCTGCGACGGCGACTCATGCGGCGACATGATCTTAGCGAGGAAGAGGCCCGAAAAAGAATCCCTGATACCGTGGCCCGCGCCCTTGACTTGCCTTTTGTCACACTGCGGTCCCAGAGTACGGGGCAGCATTTCAGACTTTTCATTCGACACGGGCCACTGCAAGTTACCGCCGAAGAAGGAGGCTTTACTTGTTATGGACTCTCCAAGGGAGGTTTCGTGCCCTGGTTTTAAAAACCGCTGTTCCTAGGAATCCCGAGGCCT</t>
  </si>
  <si>
    <t xml:space="preserve">GACCCGACATTAGCGCTACAGCTTAAGCGGACCATGGTGTCTAAGGGCGAA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CCCGGGGAGGGCAGAGGAAGTCTGTTAACATGCGGTGACGTCGAGGAGAATCCTGGCCCAATGGGTGATCATTATCTGGATATTCGGCTGAGGCCTGATCCAGAGTTCCCACCTGCGCAGCTGATGTCTGTCCTTTTTGGCAAACTTCATCAGGCCCTGGTTGCCCAGGGCGGAGATCGGATAGGGGTAAGCTTTCCAGACCTCGACGAAAGCCGGAGCCGCCTGGGAGAACGCCTGCGGATCCACGCTTCTGCCGACGATCTGAGAGCCTTGCTGGCAAGGCCATGGCTTGAGGGGCTCCGGGATCACCTGCAGTTTGGCGAACCCGCCGTTGTTCCCCACCCAACCCCTTATCGGCAGGTGTCTAGAGTGCAGGCCAAATCTAATCCAGAACGGCTGCGACGGCGACTCATGCGGCGACATGATCTTAGCGAGGAAGAGGCCCGAAAAAGAATCCCTGATACCGTGGCCCGCGCCCTTGACTTGCCTTTTGTCACACTGCGGTCCCAGAGTACGGGGCAGCATTTCAGACTTTTCATTCGACACGGGCCACTGCAAGTTACCGCCGAAGAAGGAGGCTTTACTTGTTATGGACTCTCCAAGGGAGGTTTCGTGCCCTGGTTTTAAAAACGTTGTTGTTTGGGGTTGAATTACTCT</t>
  </si>
  <si>
    <t xml:space="preserve">CTAACTCGAACGCTAGCTGTGCGATCGTTTACCATGGTGTCTAAGGGCGAA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CCCGGGGAGGGCAGAGGAAGTCTGTTAACATGCGGTGACGTCGAGGAGAATCCTGGCCCAATGGGTGATCATTATCTGGATATTCGGCTGAGGCCTGATCCAGAGTTCCCACCTGCGCAGCTGATGTCTGTCCTTTTTGGCAAACTTCATCAGGCCCTGGTTGCCCAGGGCGGAGATCGGATAGGGGTAAGCTTTCCAGACCTCGACGAAAGCCGGAGCCGCCTGGGAGAACGCCTGCGGATCCACGCTTCTGCCGACGATCTGAGAGCCTTGCTGGCAAGGCCATGGCTTGAGGGGCTCCGGGATCACCTGCAGTTTGGCGAACCCGCCGTTGTTCCCCACCCAACCCCTTATCGGCAGGTGTCTAGAGTGCAGGCCAAATCTAATCCAGAACGGCTGCGACGGCGACTCATGCGGCGACATGATCTTAGCGAGGAAGAGGCCCGAAAAAGAATCCCTGATACCGTGGCCCGCGCCCTTGACTTGCCTTTTGTCACACTGCGGTCCCAGAGTACGGGGCAGCATTTCAGACTTTTCATTCGACACGGGCCACTGCAAGTTACCGCCGAAGAAGGAGGCTTTACTTGTTATGGACTCTCCAAGGGAGGTTTCGTGCCCTGGTTTTAAAAACGTTGTTGTTTGGGGTTGAATTACTCT</t>
  </si>
  <si>
    <t xml:space="preserve">mKate2</t>
  </si>
  <si>
    <t xml:space="preserve">CTAACTCGAACGCTAGCTGTGCGATCGTTTACCATGGTGAGCGAGCTGATTAAGGAGAACATGCACATGAAGCTGTACATGGAGGGCACCGTGAACAACCACCACTTCAAGTGCACATCCGAGGGCGAAGGCAAGCCCTACGAGGGCACCCAGACCATGAGAATCAAGGCGGTCGAGGGCGGCCCTCTCCCCTTCGCCTTCGACATCCTGGCTACCAGCTTCATGTACGGCAGCAAAACCTTCATCAACCACACCCAGGGCATCCCCGACTTCTTTAAGCAGTCCTTCCCCGAGGGCTTCACATGGGAGAGAGTCACCACATACGAAGACGGGGGCGTGCTGACCGCTACCCAGGACACCAGCCTCCAGGACGGCTGCCTCATCTACAACGTCAAGATCAGAGGGGTGAACTTCCCATCCAACGGCCCTGTGATGCAGAAGAAAACACTCGGCTGGGAGGCCTCCACCGAGACCCTGTACCCCGCTGACGGCGGCCTGGAAGGCAGAGCCGACATGGCCCTGAAGCTCGTGGGCGGGGGCCACCTGATCTGCAACTTGAAGACCACATACAGATCCAAGAAACCCGCTAAGAACCTCAAGATGCCCGGCGTCTACTATGTGGACAGAAGACTGGAAAGAATCAAGGAGGCCGACAAAGAGACCTACGTCGAGCAGCACGAGGTGGCTGTGGCCAGATACTGCGACCTCCCTAGCAAACTGGGGCACAGATGAAAACCGCTGTTCCTAGGAATCCCGAGGCCT</t>
  </si>
  <si>
    <t xml:space="preserve">GACCCGACATTAGCGCTACAGCTTAAGCGGACCATGGTGAGCGAGCTGATTAAGGAGAACATGCACATGAAGCTGTACATGGAGGGCACCGTGAACAACCACCACTTCAAGTGCACATCCGAGGGCGAAGGCAAGCCCTACGAGGGCACCCAGACCATGAGAATCAAGGCGGTCGAGGGCGGCCCTCTCCCCTTCGCCTTCGACATCCTGGCTACCAGCTTCATGTACGGCAGCAAAACCTTCATCAACCACACCCAGGGCATCCCCGACTTCTTTAAGCAGTCCTTCCCCGAGGGCTTCACATGGGAGAGAGTCACCACATACGAAGACGGGGGCGTGCTGACCGCTACCCAGGACACCAGCCTCCAGGACGGCTGCCTCATCTACAACGTCAAGATCAGAGGGGTGAACTTCCCATCCAACGGCCCTGTGATGCAGAAGAAAACACTCGGCTGGGAGGCCTCCACCGAGACCCTGTACCCCGCTGACGGCGGCCTGGAAGGCAGAGCCGACATGGCCCTGAAGCTCGTGGGCGGGGGCCACCTGATCTGCAACTTGAAGACCACATACAGATCCAAGAAACCCGCTAAGAACCTCAAGATGCCCGGCGTCTACTATGTGGACAGAAGACTGGAAAGAATCAAGGAGGCCGACAAAGAGACCTACGTCGAGCAGCACGAGGTGGCTGTGGCCAGATACTGCGACCTCCCTAGCAAACTGGGGCACAGATGAAAACGTTGTTGTTTGGGGTTGAATTACTCT</t>
  </si>
  <si>
    <t xml:space="preserve">CTAACTCGAACGCTAGCTGTGCGATCGTTTACCATGGTGAGCGAGCTGATTAAGGAGAACATGCACATGAAGCTGTACATGGAGGGCACCGTGAACAACCACCACTTCAAGTGCACATCCGAGGGCGAAGGCAAGCCCTACGAGGGCACCCAGACCATGAGAATCAAGGCGGTCGAGGGCGGCCCTCTCCCCTTCGCCTTCGACATCCTGGCTACCAGCTTCATGTACGGCAGCAAAACCTTCATCAACCACACCCAGGGCATCCCCGACTTCTTTAAGCAGTCCTTCCCCGAGGGCTTCACATGGGAGAGAGTCACCACATACGAAGACGGGGGCGTGCTGACCGCTACCCAGGACACCAGCCTCCAGGACGGCTGCCTCATCTACAACGTCAAGATCAGAGGGGTGAACTTCCCATCCAACGGCCCTGTGATGCAGAAGAAAACACTCGGCTGGGAGGCCTCCACCGAGACCCTGTACCCCGCTGACGGCGGCCTGGAAGGCAGAGCCGACATGGCCCTGAAGCTCGTGGGCGGGGGCCACCTGATCTGCAACTTGAAGACCACATACAGATCCAAGAAACCCGCTAAGAACCTCAAGATGCCCGGCGTCTACTATGTGGACAGAAGACTGGAAAGAATCAAGGAGGCCGACAAAGAGACCTACGTCGAGCAGCACGAGGTGGCTGTGGCCAGATACTGCGACCTCCCTAGCAAACTGGGGCACAGATGAAAACGTTGTTGTTTGGGGTTGAATTACTCT</t>
  </si>
  <si>
    <t xml:space="preserve">mTagBFP2</t>
  </si>
  <si>
    <t xml:space="preserve">CTAACTCGAACGCTAGCTGTGCGATCGTTTACCATGGGGAGCCACCATCACCATCACCATGGCAGATCT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GCCAAGACCACATATAGATCCAAGAAACCCGCTAAGAACCTCAAGATGCCTGGCGTCTACTATGTGGACTACAGACTGGAAAGAATCAAGGAGGCCAACAACGAGACCTACGTCGAGCAGCACGAGGTGGCAGTGGCCAGATACTGCGACCTCCCTAGCAAACTGGGGCACAAGCTTAATTAAAAACCGCTGTTCCTAGGAATCCCGAGGCCT</t>
  </si>
  <si>
    <t xml:space="preserve">GACCCGACATTAGCGCTACAGCTTAAGCGGACCATGGGGAGCCACCATCACCATCACCATGGCAGATCT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GCCAAGACCACATATAGATCCAAGAAACCCGCTAAGAACCTCAAGATGCCTGGCGTCTACTATGTGGACTACAGACTGGAAAGAATCAAGGAGGCCAACAACGAGACCTACGTCGAGCAGCACGAGGTGGCAGTGGCCAGATACTGCGACCTCCCTAGCAAACTGGGGCACAAGCTTAATTAAAAACGTTGTTGTTTGGGGTTGAATTACTCT</t>
  </si>
  <si>
    <t xml:space="preserve">CTAACTCGAACGCTAGCTGTGCGATCGTTTACCATGGGGAGCCACCATCACCATCACCATGGCAGATCT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GCCAAGACCACATATAGATCCAAGAAACCCGCTAAGAACCTCAAGATGCCTGGCGTCTACTATGTGGACTACAGACTGGAAAGAATCAAGGAGGCCAACAACGAGACCTACGTCGAGCAGCACGAGGTGGCAGTGGCCAGATACTGCGACCTCCCTAGCAAACTGGGGCACAAGCTTAATTAAAAACGTTGTTGTTTGGGGTTGAATTACTCT</t>
  </si>
  <si>
    <t xml:space="preserve">3xFLAG-NLS-hSpCas9</t>
  </si>
  <si>
    <t xml:space="preserve">CTAACTCGAACGCTAGCTGTGCGATCGTTTCAGGTTGGACCGGTGCCA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TAAAAACCGCTGTTCCTAGGAATCCCGAGGCCT</t>
  </si>
  <si>
    <t xml:space="preserve">GACCCGACATTAGCGCTACAGCTTAAGCGGCAGGTTGGACCGGTGCCA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TAAAAACGTTGTTGTTTGGGGTTGAATTACTCT</t>
  </si>
  <si>
    <t xml:space="preserve">CTAACTCGAACGCTAGCTGTGCGATCGTTTCAGGTTGGACCGGTGCCA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TAAAAACGTTGTTGTTTGGGGTTGAATTACTCT</t>
  </si>
  <si>
    <t xml:space="preserve">3xFLAG-NLS-hSpCas9-P2A-Cre</t>
  </si>
  <si>
    <t xml:space="preserve">CTAACTCGAACGCTAGCTGTGCGATCGTTTCAGGTTGGACCGGTGCCA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GCGTCCTGCTGCTACTAAGAAAGCTGGTCAAGCTAAGAAAAAGAAAGCTAGCGGCAGCGGCGCCACCAACTTCAGCCTGCTGAAGCAGGCCGGCGACGTGGAGGAGAACCCCGGCCCCATGCCCAAGAAGAAGAGGAAGGTGTCCAATTTACTGACCGTACACCAAAATTTGCCTGCATTACCGGTCGATGCAACGAGTGATGAGGTTCGCAAGAACCTGATGGACATGTTCAGGGATCGCCAGGCGTTTTCTGAGCATACCTGGAAAATGCTTCTGTCCGTTTGCCGGTCGTGGGCGGCATGGTGCAAGTTGAATAACCGGAAATGGTTTCCCGCAGAACCTGAAGATGTTCGCGATTATCTTCTATATCTTCAGGCGCGCGGTCTGGCAGTAAAAACTATCCAGCAACATTTGGGCCAGCTAAACATGCTTCATCGTCGGTCCGGGCTGCCACGACCAAGTGACAGCAATGCTGTTTCACTGGTTATGCGGCGGATCCGAAAAGAAAACGTTGATGCCGGTGAACGTGCAAAACAGGCTCTAGCGTTCGAACGCACTGATTTCGACCAGGTTCGTTCACTCATGGAAAATAGCGATCGCTGCCAGGATATACGTAATCTGGCATTTCTGGGGATTGCTTATAACACCCTGTTACGTATAGCCGAAATTGCCAGGATCAGGGTTAAAGATATCTCACGTACTGACGGTGGGAGAATGTTAATCCATATTGGCAGAACGAAAACGCTGGTTAGCACCGCAGGTGTAGAGAAGGCACTTAGCCTGGGGGTAACTAAACTGGTCGAGCGATGGATTTCCGTCTCTGGTGTAGCTGATGATCCGAATAACTACCTGTTTTGCCGGGTCAGAAAAAATGGTGTTGCCGCGCCATCTGCCACCAGCCAGCTATCAACTCGCGCCCTGGAAGGGATTTTTGAAGCAACTCATCGATTGATTTACGGCGCTAAGGATGACTCTGGTCAGAGATACCTGGCCTGGTCTGGACACAGTGCCCGTGTCGGAGCCGCGCGAGATATGGCCCGCGCTGGAGTTTCAATACCGGAGATCATGCAAGCTGGTGGCTGGACCAATGTAAATATTGTCATGAACTATATCCGTAACCTGGATAGTGAAACAGGGGCAATGGTGCGCCTGCTGGAAGATGGCGATTAGAAACCGCTGTTCCTAGGAATCCCGAGGCCT</t>
  </si>
  <si>
    <t xml:space="preserve">GACCCGACATTAGCGCTACAGCTTAAGCGGCAGGTTGGACCGGTGCCA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GCGTCCTGCTGCTACTAAGAAAGCTGGTCAAGCTAAGAAAAAGAAAGCTAGCGGCAGCGGCGCCACCAACTTCAGCCTGCTGAAGCAGGCCGGCGACGTGGAGGAGAACCCCGGCCCCATGCCCAAGAAGAAGAGGAAGGTGTCCAATTTACTGACCGTACACCAAAATTTGCCTGCATTACCGGTCGATGCAACGAGTGATGAGGTTCGCAAGAACCTGATGGACATGTTCAGGGATCGCCAGGCGTTTTCTGAGCATACCTGGAAAATGCTTCTGTCCGTTTGCCGGTCGTGGGCGGCATGGTGCAAGTTGAATAACCGGAAATGGTTTCCCGCAGAACCTGAAGATGTTCGCGATTATCTTCTATATCTTCAGGCGCGCGGTCTGGCAGTAAAAACTATCCAGCAACATTTGGGCCAGCTAAACATGCTTCATCGTCGGTCCGGGCTGCCACGACCAAGTGACAGCAATGCTGTTTCACTGGTTATGCGGCGGATCCGAAAAGAAAACGTTGATGCCGGTGAACGTGCAAAACAGGCTCTAGCGTTCGAACGCACTGATTTCGACCAGGTTCGTTCACTCATGGAAAATAGCGATCGCTGCCAGGATATACGTAATCTGGCATTTCTGGGGATTGCTTATAACACCCTGTTACGTATAGCCGAAATTGCCAGGATCAGGGTTAAAGATATCTCACGTACTGACGGTGGGAGAATGTTAATCCATATTGGCAGAACGAAAACGCTGGTTAGCACCGCAGGTGTAGAGAAGGCACTTAGCCTGGGGGTAACTAAACTGGTCGAGCGATGGATTTCCGTCTCTGGTGTAGCTGATGATCCGAATAACTACCTGTTTTGCCGGGTCAGAAAAAATGGTGTTGCCGCGCCATCTGCCACCAGCCAGCTATCAACTCGCGCCCTGGAAGGGATTTTTGAAGCAACTCATCGATTGATTTACGGCGCTAAGGATGACTCTGGTCAGAGATACCTGGCCTGGTCTGGACACAGTGCCCGTGTCGGAGCCGCGCGAGATATGGCCCGCGCTGGAGTTTCAATACCGGAGATCATGCAAGCTGGTGGCTGGACCAATGTAAATATTGTCATGAACTATATCCGTAACCTGGATAGTGAAACAGGGGCAATGGTGCGCCTGCTGGAAGATGGCGATTAGAAACGTTGTTGTTTGGGGTTGAATTACTCT</t>
  </si>
  <si>
    <t xml:space="preserve">CTAACTCGAACGCTAGCTGTGCGATCGTTTCAGGTTGGACCGGTGCCA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GCGTCCTGCTGCTACTAAGAAAGCTGGTCAAGCTAAGAAAAAGAAAGCTAGCGGCAGCGGCGCCACCAACTTCAGCCTGCTGAAGCAGGCCGGCGACGTGGAGGAGAACCCCGGCCCCATGCCCAAGAAGAAGAGGAAGGTGTCCAATTTACTGACCGTACACCAAAATTTGCCTGCATTACCGGTCGATGCAACGAGTGATGAGGTTCGCAAGAACCTGATGGACATGTTCAGGGATCGCCAGGCGTTTTCTGAGCATACCTGGAAAATGCTTCTGTCCGTTTGCCGGTCGTGGGCGGCATGGTGCAAGTTGAATAACCGGAAATGGTTTCCCGCAGAACCTGAAGATGTTCGCGATTATCTTCTATATCTTCAGGCGCGCGGTCTGGCAGTAAAAACTATCCAGCAACATTTGGGCCAGCTAAACATGCTTCATCGTCGGTCCGGGCTGCCACGACCAAGTGACAGCAATGCTGTTTCACTGGTTATGCGGCGGATCCGAAAAGAAAACGTTGATGCCGGTGAACGTGCAAAACAGGCTCTAGCGTTCGAACGCACTGATTTCGACCAGGTTCGTTCACTCATGGAAAATAGCGATCGCTGCCAGGATATACGTAATCTGGCATTTCTGGGGATTGCTTATAACACCCTGTTACGTATAGCCGAAATTGCCAGGATCAGGGTTAAAGATATCTCACGTACTGACGGTGGGAGAATGTTAATCCATATTGGCAGAACGAAAACGCTGGTTAGCACCGCAGGTGTAGAGAAGGCACTTAGCCTGGGGGTAACTAAACTGGTCGAGCGATGGATTTCCGTCTCTGGTGTAGCTGATGATCCGAATAACTACCTGTTTTGCCGGGTCAGAAAAAATGGTGTTGCCGCGCCATCTGCCACCAGCCAGCTATCAACTCGCGCCCTGGAAGGGATTTTTGAAGCAACTCATCGATTGATTTACGGCGCTAAGGATGACTCTGGTCAGAGATACCTGGCCTGGTCTGGACACAGTGCCCGTGTCGGAGCCGCGCGAGATATGGCCCGCGCTGGAGTTTCAATACCGGAGATCATGCAAGCTGGTGGCTGGACCAATGTAAATATTGTCATGAACTATATCCGTAACCTGGATAGTGAAACAGGGGCAATGGTGCGCCTGCTGGAAGATGGCGATTAGAAACGTTGTTGTTTGGGGTTGAATTACTCT</t>
  </si>
  <si>
    <t xml:space="preserve">3xFLAG-NLS-hSpCas9-P2A-GFP</t>
  </si>
  <si>
    <t xml:space="preserve">CTAACTCGAACGCTAGCTGTGCGATCGTTTCAGGTTGGACCGGTGCCA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GCGTCCTGCTGCTACTAAGAAAGCTGGTCAAGCTAAGAAAAAGAAAGCTAGCGGCAGCGGCGCCACCAACTTCAGCCTGCTGAAGCAGGCCGGCGACGTGGAGGAGAACCCCGGCCCCATGGTGTCTAAGGGCGAA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AAACCGCTGTTCCTAGGAATCCCGAGGCCT</t>
  </si>
  <si>
    <t xml:space="preserve">GACCCGACATTAGCGCTACAGCTTAAGCGGCAGGTTGGACCGGTGCCA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GCGTCCTGCTGCTACTAAGAAAGCTGGTCAAGCTAAGAAAAAGAAAGCTAGCGGCAGCGGCGCCACCAACTTCAGCCTGCTGAAGCAGGCCGGCGACGTGGAGGAGAACCCCGGCCCCATGGTGTCTAAGGGCGAA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AAACGTTGTTGTTTGGGGTTGAATTACTCT</t>
  </si>
  <si>
    <t xml:space="preserve">CTAACTCGAACGCTAGCTGTGCGATCGTTTCAGGTTGGACCGGTGCCA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GCGTCCTGCTGCTACTAAGAAAGCTGGTCAAGCTAAGAAAAAGAAAGCTAGCGGCAGCGGCGCCACCAACTTCAGCCTGCTGAAGCAGGCCGGCGACGTGGAGGAGAACCCCGGCCCCATGGTGTCTAAGGGCGAA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AAACGTTGTTGTTTGGGGTTGAATTACTCT</t>
  </si>
  <si>
    <t xml:space="preserve">3xFLAG-NLS-hSpCas9-2A-GFP-2A-Csy4</t>
  </si>
  <si>
    <t xml:space="preserve">CTAACTCGAACGCTAGCTGTGCGATCGTTTCAGGTTGGACCGGTGCCA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GCGTCCTGCTGCTACTAAGAAAGCTGGTCAAGCTAAGAAAAAGAAAGCTAGCGGCAGCGGCGCCACCAACTTCAGCCTGCTGAAGCAGGCCGGCGACGTGGAGGAGAACCCCGGCCCCATGGTGTCTAAGGGCGAA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CCCGGGGAGGGCAGAGGAAGTCTGTTAACATGCGGTGACGTCGAGGAGAATCCTGGCCCAATGGGTGATCATTATCTGGATATTCGGCTGAGGCCTGATCCAGAGTTCCCACCTGCGCAGCTGATGTCTGTCCTTTTTGGCAAACTTCATCAGGCCCTGGTTGCCCAGGGCGGAGATCGGATAGGGGTAAGCTTTCCAGACCTCGACGAAAGCCGGAGCCGCCTGGGAGAACGCCTGCGGATCCACGCTTCTGCCGACGATCTGAGAGCCTTGCTGGCAAGGCCATGGCTTGAGGGGCTCCGGGATCACCTGCAGTTTGGCGAACCCGCCGTTGTTCCCCACCCAACCCCTTATCGGCAGGTGTCTAGAGTGCAGGCCAAATCTAATCCAGAACGGCTGCGACGGCGACTCATGCGGCGACATGATCTTAGCGAGGAAGAGGCCCGAAAAAGAATCCCTGATACCGTGGCCCGCGCCCTTGACTTGCCTTTTGTCACACTGCGGTCCCAGAGTACGGGGCAGCATTTCAGACTTTTCATTCGACACGGGCCACTGCAAGTTACCGCCGAAGAAGGAGGCTTTACTTGTTATGGACTCTCCAAGGGAGGTTTCGTGCCCTGGTTTTAAAAACCGCTGTTCCTAGGAATCCCGAGGCCT</t>
  </si>
  <si>
    <t xml:space="preserve">GACCCGACATTAGCGCTACAGCTTAAGCGGCAGGTTGGACCGGTGCCA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GCGTCCTGCTGCTACTAAGAAAGCTGGTCAAGCTAAGAAAAAGAAAGCTAGCGGCAGCGGCGCCACCAACTTCAGCCTGCTGAAGCAGGCCGGCGACGTGGAGGAGAACCCCGGCCCCATGGTGTCTAAGGGCGAA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CCCGGGGAGGGCAGAGGAAGTCTGTTAACATGCGGTGACGTCGAGGAGAATCCTGGCCCAATGGGTGATCATTATCTGGATATTCGGCTGAGGCCTGATCCAGAGTTCCCACCTGCGCAGCTGATGTCTGTCCTTTTTGGCAAACTTCATCAGGCCCTGGTTGCCCAGGGCGGAGATCGGATAGGGGTAAGCTTTCCAGACCTCGACGAAAGCCGGAGCCGCCTGGGAGAACGCCTGCGGATCCACGCTTCTGCCGACGATCTGAGAGCCTTGCTGGCAAGGCCATGGCTTGAGGGGCTCCGGGATCACCTGCAGTTTGGCGAACCCGCCGTTGTTCCCCACCCAACCCCTTATCGGCAGGTGTCTAGAGTGCAGGCCAAATCTAATCCAGAACGGCTGCGACGGCGACTCATGCGGCGACATGATCTTAGCGAGGAAGAGGCCCGAAAAAGAATCCCTGATACCGTGGCCCGCGCCCTTGACTTGCCTTTTGTCACACTGCGGTCCCAGAGTACGGGGCAGCATTTCAGACTTTTCATTCGACACGGGCCACTGCAAGTTACCGCCGAAGAAGGAGGCTTTACTTGTTATGGACTCTCCAAGGGAGGTTTCGTGCCCTGGTTTTAAAAACGTTGTTGTTTGGGGTTGAATTACTCT</t>
  </si>
  <si>
    <t xml:space="preserve">CTAACTCGAACGCTAGCTGTGCGATCGTTTCAGGTTGGACCGGTGCCA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GCGTCCTGCTGCTACTAAGAAAGCTGGTCAAGCTAAGAAAAAGAAAGCTAGCGGCAGCGGCGCCACCAACTTCAGCCTGCTGAAGCAGGCCGGCGACGTGGAGGAGAACCCCGGCCCCATGGTGTCTAAGGGCGAA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CCCGGGGAGGGCAGAGGAAGTCTGTTAACATGCGGTGACGTCGAGGAGAATCCTGGCCCAATGGGTGATCATTATCTGGATATTCGGCTGAGGCCTGATCCAGAGTTCCCACCTGCGCAGCTGATGTCTGTCCTTTTTGGCAAACTTCATCAGGCCCTGGTTGCCCAGGGCGGAGATCGGATAGGGGTAAGCTTTCCAGACCTCGACGAAAGCCGGAGCCGCCTGGGAGAACGCCTGCGGATCCACGCTTCTGCCGACGATCTGAGAGCCTTGCTGGCAAGGCCATGGCTTGAGGGGCTCCGGGATCACCTGCAGTTTGGCGAACCCGCCGTTGTTCCCCACCCAACCCCTTATCGGCAGGTGTCTAGAGTGCAGGCCAAATCTAATCCAGAACGGCTGCGACGGCGACTCATGCGGCGACATGATCTTAGCGAGGAAGAGGCCCGAAAAAGAATCCCTGATACCGTGGCCCGCGCCCTTGACTTGCCTTTTGTCACACTGCGGTCCCAGAGTACGGGGCAGCATTTCAGACTTTTCATTCGACACGGGCCACTGCAAGTTACCGCCGAAGAAGGAGGCTTTACTTGTTATGGACTCTCCAAGGGAGGTTTCGTGCCCTGGTTTTAAAAACGTTGTTGTTTGGGGTTGAATTACTCT</t>
  </si>
  <si>
    <t xml:space="preserve">3xFLAG-NLS-hSpCas9-T2A-Csy4-E2A-tGFP</t>
  </si>
  <si>
    <t xml:space="preserve">CTAACTCGAACGCTAGCTGTGCGATCGTTTCAGGTTGGACCGGTGCCA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GAGGGCAGAGGAAGTCTTCTAACATGCGGTGACGTGGAGGAGAATCCCGGCCCTTACCCATACGATGTTCCAGATTACGCTACCATGGGTGATCATTATCTGGATATTCGGCTGAGGCCTGATCCAGAGTTCCCACCTGCGCAGCTGATGTCTGTCCTTTTTGGCAAACTTCATCAGGCCCTGGTTGCCCAGGGCGGAGATCGGATAGGGGTAAGCTTTCCAGACCTCGACGAAAGCCGGAGCCGCCTGGGAGAACGCCTGCGGATCCACGCTTCTGCCGACGATCTGAGAGCCTTGCTGGCAAGGCCATGGCTTGAGGGGCTCCGGGATCACCTGCAGTTTGGCGAACCCGCCGTTGTTCCCCACCCAACCCCTTATCGGCAGGTGTCTAGAGTGCAGGCCAAATCTAATCCAGAACGGCTGCGACGGCGACTCATGCGGCGACATGATCTTAGCGAGGAAGAGGCCCGAAAAAGAATCCCTGATACCGTGGCCCGCGCCCTTGACTTGCCTTTTGTCACACTGCGGTCCCAGAGTACGGGGCAGCATTTCAGACTTTTCATTCGACACGGGCCACTGCAAGTTACCGCCGAAGAAGGAGGCTTTACTTGTTATGGACTCTCCAAGGGAGGTTTCGTGCCCTGGTTTCAGTGTACTAATTATGCTCTCTTGAAATTGGCTGGAGATGTTGAGAGCAACCCAGGTCCCACCATGGAGAGCGACGAGAGCGGCCTGCCCGCCATGGAGATCGAGTGCCGCATCACCGGCACCCTGAACGGCGTGGAGTTCGAGCTGGTGGGCGGCGGAGAGGGCACCCCCGAGCAGGGCCGCATGACCAACAAGATGAAGAGCACCAAAGGCGCCCTGACCTTCAGCCCCTACCTGCTGAGCCACGTGATGGGCTACGGCTTCTACCACTTCGGCACCTACCCCAGCGGCTACGAGAACCCCTTCCTGCACGCCATCAACAACGGCGGCTACACCAACACCCGCATCGAGAAGTACGAGGACGGCGGCGTGCTGCACGTGAGCTTCAGCTACCGCTACGAGGCCGGCCGCGTGATCGGCGACTTCAAGGTGATGGGCACCGGCTTCCCCGAGGACAGCGTGATCTTCACCGACAAGATCATCCGCAGCAACGCCACCGTGGAGCACCTGCACCCCATGGGCGATAACGATCTGGATGGCAGCTTCACCCGCACCTTCAGCCTGCGCGACGGCGGCTACTACAGCTCCGTGGTGGACAGCCACATGCACTTCAAGAGCGCCATCCACCCCAGCATCCTGCAGAACGGGGGCCCCATGTTCGCCTTCCGCCGCGTGGAGGAGGATCACAGCAACACCGAGCTGGGCATCGTGGAGTACCAGCACGCCTTCAAGACCCCGGATGCAGATGCCGGTGAAGAATGAAAACCGCTGTTCCTAGGAATCCCGAGGCCT</t>
  </si>
  <si>
    <t xml:space="preserve">GACCCGACATTAGCGCTACAGCTTAAGCGGCAGGTTGGACCGGTGCCA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GAGGGCAGAGGAAGTCTTCTAACATGCGGTGACGTGGAGGAGAATCCCGGCCCTTACCCATACGATGTTCCAGATTACGCTACCATGGGTGATCATTATCTGGATATTCGGCTGAGGCCTGATCCAGAGTTCCCACCTGCGCAGCTGATGTCTGTCCTTTTTGGCAAACTTCATCAGGCCCTGGTTGCCCAGGGCGGAGATCGGATAGGGGTAAGCTTTCCAGACCTCGACGAAAGCCGGAGCCGCCTGGGAGAACGCCTGCGGATCCACGCTTCTGCCGACGATCTGAGAGCCTTGCTGGCAAGGCCATGGCTTGAGGGGCTCCGGGATCACCTGCAGTTTGGCGAACCCGCCGTTGTTCCCCACCCAACCCCTTATCGGCAGGTGTCTAGAGTGCAGGCCAAATCTAATCCAGAACGGCTGCGACGGCGACTCATGCGGCGACATGATCTTAGCGAGGAAGAGGCCCGAAAAAGAATCCCTGATACCGTGGCCCGCGCCCTTGACTTGCCTTTTGTCACACTGCGGTCCCAGAGTACGGGGCAGCATTTCAGACTTTTCATTCGACACGGGCCACTGCAAGTTACCGCCGAAGAAGGAGGCTTTACTTGTTATGGACTCTCCAAGGGAGGTTTCGTGCCCTGGTTTCAGTGTACTAATTATGCTCTCTTGAAATTGGCTGGAGATGTTGAGAGCAACCCAGGTCCCACCATGGAGAGCGACGAGAGCGGCCTGCCCGCCATGGAGATCGAGTGCCGCATCACCGGCACCCTGAACGGCGTGGAGTTCGAGCTGGTGGGCGGCGGAGAGGGCACCCCCGAGCAGGGCCGCATGACCAACAAGATGAAGAGCACCAAAGGCGCCCTGACCTTCAGCCCCTACCTGCTGAGCCACGTGATGGGCTACGGCTTCTACCACTTCGGCACCTACCCCAGCGGCTACGAGAACCCCTTCCTGCACGCCATCAACAACGGCGGCTACACCAACACCCGCATCGAGAAGTACGAGGACGGCGGCGTGCTGCACGTGAGCTTCAGCTACCGCTACGAGGCCGGCCGCGTGATCGGCGACTTCAAGGTGATGGGCACCGGCTTCCCCGAGGACAGCGTGATCTTCACCGACAAGATCATCCGCAGCAACGCCACCGTGGAGCACCTGCACCCCATGGGCGATAACGATCTGGATGGCAGCTTCACCCGCACCTTCAGCCTGCGCGACGGCGGCTACTACAGCTCCGTGGTGGACAGCCACATGCACTTCAAGAGCGCCATCCACCCCAGCATCCTGCAGAACGGGGGCCCCATGTTCGCCTTCCGCCGCGTGGAGGAGGATCACAGCAACACCGAGCTGGGCATCGTGGAGTACCAGCACGCCTTCAAGACCCCGGATGCAGATGCCGGTGAAGAATGAAAACGTTGTTGTTTGGGGTTGAATTACTCT</t>
  </si>
  <si>
    <t xml:space="preserve">CTAACTCGAACGCTAGCTGTGCGATCGTTTCAGGTTGGACCGGTGCCACCATGGACTATAAGGACCACGACGGAGACTACAAGGATCATGATATTGATTACAAAGACGATGACGATAAGATGGCCCCAAAGAAGAAGCGGAAGGTCGGTATCCACGGAGTCCCAGCAGCC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GAGGGCAGAGGAAGTCTTCTAACATGCGGTGACGTGGAGGAGAATCCCGGCCCTTACCCATACGATGTTCCAGATTACGCTACCATGGGTGATCATTATCTGGATATTCGGCTGAGGCCTGATCCAGAGTTCCCACCTGCGCAGCTGATGTCTGTCCTTTTTGGCAAACTTCATCAGGCCCTGGTTGCCCAGGGCGGAGATCGGATAGGGGTAAGCTTTCCAGACCTCGACGAAAGCCGGAGCCGCCTGGGAGAACGCCTGCGGATCCACGCTTCTGCCGACGATCTGAGAGCCTTGCTGGCAAGGCCATGGCTTGAGGGGCTCCGGGATCACCTGCAGTTTGGCGAACCCGCCGTTGTTCCCCACCCAACCCCTTATCGGCAGGTGTCTAGAGTGCAGGCCAAATCTAATCCAGAACGGCTGCGACGGCGACTCATGCGGCGACATGATCTTAGCGAGGAAGAGGCCCGAAAAAGAATCCCTGATACCGTGGCCCGCGCCCTTGACTTGCCTTTTGTCACACTGCGGTCCCAGAGTACGGGGCAGCATTTCAGACTTTTCATTCGACACGGGCCACTGCAAGTTACCGCCGAAGAAGGAGGCTTTACTTGTTATGGACTCTCCAAGGGAGGTTTCGTGCCCTGGTTTCAGTGTACTAATTATGCTCTCTTGAAATTGGCTGGAGATGTTGAGAGCAACCCAGGTCCCACCATGGAGAGCGACGAGAGCGGCCTGCCCGCCATGGAGATCGAGTGCCGCATCACCGGCACCCTGAACGGCGTGGAGTTCGAGCTGGTGGGCGGCGGAGAGGGCACCCCCGAGCAGGGCCGCATGACCAACAAGATGAAGAGCACCAAAGGCGCCCTGACCTTCAGCCCCTACCTGCTGAGCCACGTGATGGGCTACGGCTTCTACCACTTCGGCACCTACCCCAGCGGCTACGAGAACCCCTTCCTGCACGCCATCAACAACGGCGGCTACACCAACACCCGCATCGAGAAGTACGAGGACGGCGGCGTGCTGCACGTGAGCTTCAGCTACCGCTACGAGGCCGGCCGCGTGATCGGCGACTTCAAGGTGATGGGCACCGGCTTCCCCGAGGACAGCGTGATCTTCACCGACAAGATCATCCGCAGCAACGCCACCGTGGAGCACCTGCACCCCATGGGCGATAACGATCTGGATGGCAGCTTCACCCGCACCTTCAGCCTGCGCGACGGCGGCTACTACAGCTCCGTGGTGGACAGCCACATGCACTTCAAGAGCGCCATCCACCCCAGCATCCTGCAGAACGGGGGCCCCATGTTCGCCTTCCGCCGCGTGGAGGAGGATCACAGCAACACCGAGCTGGGCATCGTGGAGTACCAGCACGCCTTCAAGACCCCGGATGCAGATGCCGGTGAAGAATGAAAACGTTGTTGTTTGGGGTTGAATTACTCT</t>
  </si>
  <si>
    <t xml:space="preserve">hSpCas9-2A-Puro</t>
  </si>
  <si>
    <t xml:space="preserve">CTAACTCGAACGCTAGCTGTGCGATCGTTT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GCGACCTGCCGCCACAAAGAAGGCTGGACAGGCTAAGAAGAAGAAAGATTACAAAGACGATGACGATAAGGGATCCGGCGCAACAAACTTCTCTCTGCTGAAACAAGCCGGAGATGTCGAAGAGAATCCTGGACC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TAAAAACCGCTGTTCCTAGGAATCCCGAGGCCT</t>
  </si>
  <si>
    <t xml:space="preserve">GACCCGACATTAGCGCTACAGCTTAAGCGG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GCGACCTGCCGCCACAAAGAAGGCTGGACAGGCTAAGAAGAAGAAAGATTACAAAGACGATGACGATAAGGGATCCGGCGCAACAAACTTCTCTCTGCTGAAACAAGCCGGAGATGTCGAAGAGAATCCTGGACC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TAAAAACGTTGTTGTTTGGGGTTGAATTACTCT</t>
  </si>
  <si>
    <t xml:space="preserve">CTAACTCGAACGCTAGCTGTGCGATCGTTTGACAAGAAGTACAGCATCGGCCTGGACATCGGCACCAACTCTGTGGGCTGGGCCGTGATCACCGACGAGTACAAGGTGCCCAGCAAGAAATTCAAGGTGCTGGGCAACACCGACCGGCACAGCATCAAGAAGAACCTGATCGGAGCCCTGCTGTTCGACAGCGGCGAAACAGCCGAGGCCACCCGGCTGAAGAGAACCGCCAGAAGAAGATACACCAGACGGAAGAACCGGATCTGCTATCTGCAAGAGATCTTCAGCAACGAGATGGCCAAGGTGGACGACAGCTTCTTCCACAGACTGGAAGAGTCCTTCCTGGTGGAAGAGGATAAGAAGCACGAGCGGCACCCCATCTTCGGCAACATCGTGGACGAGGTGGCCTACCACGAGAAGTACCCCACCATCTACCACCTGAGAAAGAAACTGGTGGACAGCACCGACAAGGCCGACCTGCGGCTGATCTATCTGGCCCTGGCCCACATGATCAAGTTCCGGGGCCACTTCCTGATCGAGGGCGACCTGAACCCCGACAACAGCGACGTGGACAAGCTGTTCATCCAGCTGGTGCAGACCTACAACCAGCTGTTCGAGGAAAACCCCATCAACGCCAGCGGCGTGGACGCCAAGGCCATCCTGTCTGCCAGACTGAGCAAGAGCAGACGGCTGGAAAATCTGATCGCCCAGCTGCCCGGCGAGAAGAAGAATGGCCTGTTCGGAAACCTGATTGCCCTGAGCCTGGGCCTGACCCCCAACTTCAAGAGCAACTTCGACCTGGCCGAGGATGCCAAACTGCAGCTGAGCAAGGACACCTACGACGACGACCTGGACAACCTGCTGGCCCAGATCGGCGACCAGTACGCCGACCTGTTTCTGGCCGCCAAGAACCTGTCCGACGCCATCCTGCTGAGCGACATCCTGAGAGTGAACACCGAGATCACCAAGGCCCCCCTGAGCGCCTCTATGATCAAGAGATACGACGAGCACCACCAGGACCTGACCCTGCTGAAAGCTCTCGTGCGGCAGCAGCTGCCTGAGAAGTACAAAGAGATTTTCTTCGACCAGAGCAAGAACGGCTACGCCGGCTACATTGACGGCGGAGCCAGCCAGGAAGAGTTCTACAAGTTCATCAAGCCCATCCTGGAAAAGATGGACGGCACCGAGGAACTGCTCGTGAAGCTGAACAGAGAGGACCTGCTGCGGAAGCAGCGGACCTTCGACAACGGCAGCATCCCCCACCAGATCCACCTGGGAGAGCTGCACGCCATTCTGCGGCGGCAGGAAGATTTTTACCCATTCCTGAAGGACAACCGGGAAAAGATCGAGAAGATCCTGACCTTCCGCATCCCCTACTACGTGGGCCCTCTGGCCAGGGGAAACAGCAGATTCGCCTGGATGACCAGAAAGAGCGAGGAAACCATCACCCCCTGGAACTTCGAGGAAGTGGTGGACAAGGGCGCTTCCGCCCAGAGCTTCATCGAGCGGATGACCAACTTCGATAAGAACCTGCCCAACGAGAAGGTGCTGCCCAAGCACAGCCTGCTGTACGAGTACTTCACCGTGTATAACGAGCTGACCAAAGTGAAATACGTGACCGAGGGAATGAGAAAGCCCGCCTTCCTGAGCGGCGAGCAGAAAAAGGCCATCGTGGACCTGCTGTTCAAGACCAACCGGAAAGTGACCGTGAAGCAGCTGAAAGAGGACTACTTCAAGAAAATCGAGTGCTTCGACTCCGTGGAAATCTCCGGCGTGGAAGATCGGTTCAACGCCTCCCTGGGCACATACCACGATCTGCTGAAAATTATCAAGGACAAGGACTTCCTGGACAATGAGGAAAACGAGGACATTCTGGAAGATATCGTGCTGACCCTGACACTGTTTGAGGACAGAGAGATGATCGAGGAACGGCTGAAAACCTATGCCCACCTGTTCGACGACAAAGTGATGAAGCAGCTGAAGCGGCGGAGATACACCGGCTGGGGCAGGCTGAGCCGGAAGCTGATCAACGGCATCCGGGACAAGCAGTCCGGCAAGACAATCCTGGATTTCCTGAAGTCCGACGGCTTCGCCAACAGAAACTTCATGCAGCTGATCCACGACGACAGCCTGACCTTTAAAGAGGACATCCAGAAAGCCCAGGTGTCCGGCCAGGGCGATAGCCTGCACGAGCACATTGCCAATCTGGCCGGCAGCCCCGCCATTAAGAAGGGCATCCTGCAGACAGTGAAGGTGGTGGACGAGCTCGTGAAAGTGATGGGCCGGCACAAGCCCGAGAACATCGTGATCGAAATGGCCAGAGAGAACCAGACCACCCAGAAGGGACAGAAGAACAGCCGCGAGAGAATGAAGCGGATCGAAGAGGGCATCAAAGAGCTGGGCAGCCAGATCCTGAAAGAACACCCCGTGGAAAACACCCAGCTGCAGAACGAGAAGCTGTACCTGTACTACCTGCAGAATGGGCGGGATATGTACGTGGACCAGGAACTGGACATCAACCGGCTGTCCGACTACGATGTGGACCATATCGTGCCTCAGAGCTTTCTGAAGGACGACTCCATCGACAACAAGGTGCTGACCAGAAGCGACAAGAACCGGGGCAAGAGCGACAACGTGCCCTCCGAAGAGGTCGTGAAGAAGATGAAGAACTACTGGCGGCAGCTGCTGAACGCCAAGCTGATTACCCAGAGAAAGTTCGACAATCTGACCAAGGCCGAGAGAGGCGGCCTGAGCGAACTGGATAAGGCCGGCTTCATCAAGAGACAGCTGGTGGAAACCCGGCAGATCACAAAGCACGTGGCACAGATCCTGGACTCCCGGATGAACACTAAGTACGACGAGAATGACAAGCTGATCCGGGAAGTGAAAGTGATCACCCTGAAGTCCAAGCTGGTGTCCGATTTCCGGAAGGATTTCCAGTTTTACAAAGTGCGCGAGATCAACAACTACCACCACGCCCACGACGCCTACCTGAACGCCGTCGTGGGAACCGCCCTGATCAAAAAGTACCCTAAGCTGGAAAGCGAGTTCGTGTACGGCGACTACAAGGTGTACGACGTGCGGAAGATGATCGCCAAGAGCGAGCAGGAAATCGGCAAGGCTACCGCCAAGTACTTCTTCTACAGCAACATCATGAACTTTTTCAAGACCGAGATTACCCTGGCCAACGGCGAGATCCGGAAGCGGCCTCTGATCGAGACAAACGGCGAAACCGGGGAGATCGTGTGGGATAAGGGCCGGGATTTTGCCACCGTGCGGAAAGTGCTGAGCATGCCCCAAGTGAATATCGTGAAAAAGACCGAGGTGCAGACAGGCGGCTTCAGCAAAGAGTCTATCCTGCCCAAGAGGAACAGCGATAAGCTGATCGCCAGAAAGAAGGACTGGGACCCTAAGAAGTACGGCGGCTTCGACAGCCCCACCGTGGCCTATTCTGTGCTGGTGGTGGCCAAAGTGGAAAAGGGCAAGTCCAAGAAACTGAAGAGTGTGAAAGAGCTGCTGGGGATCACCATCATGGAAAGAAGCAGCTTCGAGAAGAATCCCATCGACTTTCTGGAAGCCAAGGGCTACAAAGAAGTGAAAAAGGACCTGATCATCAAGCTGCCTAAGTACTCCCTGTTCGAGCTGGAAAACGGCCGGAAGAGAATGCTGGCCTCTGCCGGCGAACTGCAGAAGGGAAACGAACTGGCCCTGCCCTCCAAATATGTGAACTTCCTGTACCTGGCCAGCCACTATGAGAAGCTGAAGGGCTCCCCCGAGGATAATGAGCAGAAACAGCTGTTTGTGGAACAGCACAAGCACTACCTGGACGAGATCATCGAGCAGATCAGCGAGTTCTCCAAGAGAGTGATCCTGGCCGACGCTAATCTGGACAAAGTGCTGTCCGCCTACAACAAGCACCGGGATAAGCCCATCAGAGAGCAGGCCGAGAATATCATCCACCTGTTTACCCTGACCAATCTGGGAGCCCCTGCCGCCTTCAAGTACTTTGACACCACCATCGACCGGAAGAGGTACACCAGCACCAAAGAGGTGCTGGACGCCACCCTGATCCACCAGAGCATCACCGGCCTGTACGAGACACGGATCGACCTGTCTCAGCTGGGAGGCGACAAGCGACCTGCCGCCACAAAGAAGGCTGGACAGGCTAAGAAGAAGAAAGATTACAAAGACGATGACGATAAGGGATCCGGCGCAACAAACTTCTCTCTGCTGAAACAAGCCGGAGATGTCGAAGAGAATCCTGGACCGACCGAGTACAAGCCCACGGTGCGCCTCGCCACCCGCGACGACGTCCCCAGGGCCGTACGCACCCTCGCCGCCGCGTTCGCCGACTACCCCGCCACGCGCCACACCGTCGATCCGGACCGCCACATCGAGCGGGTCACCGAGCTGCAAGAACTCTTCCTCACGCGCGTCGGGCTCGACATCGGCAAGGTGTGGGTCGCGGACGACGGCGCCGCGGTGGCGGTCTGGACCACGCCGGAGAGCGTCGAAGCGGGGGCGGTGTTCGCCGAGATCGGCCCGCGCATGGCCGAGTTGAGCGGTTCCCGGCTGGCCGCGCAGCAACAGATGGAAGGCCTCCTGGCGCCGCACCGGCCCAAGGAGCCCGCGTGGTTCCTGGCCACCGTCGGAGTCTCGCCCGACCACCAGGGCAAGGGTCTGGGCAGCGCCGTCGTGCTCCCCGGAGTGGAGGCGGCCGAGCGCGCCGGGGTGCCCGCCTTCCTGGAGACCTCCGCGCCCCGCAACCTCCCCTTCTACGAGCGGCTCGGCTTCACCGTCACCGCCGACGTCGAGGTGCCCGAAGGACCGCGCACCTGGTGCATGACCCGCAAGCCCGGTGCCTGATAAAAACGTTGTTGTTTGGGGTTGAATTACTCT</t>
  </si>
  <si>
    <t xml:space="preserve">tTR-KRAB-2A-rtTA3-2A-Luciferase</t>
  </si>
  <si>
    <t xml:space="preserve">CTAACTCGAACGCTAGCTGTGCGATCGTTTACCATGGCTAGATTAGATAAAAGTAAAGTGATTAACAGCGCATTAGAGCTGCTTAATGAGGTCGGAATCGAAGGTTTAACAACCCGTAAACTCGCCCAGAAGCTAGGTGTAGAGCAGCCTACATTGTATTGGCATGTAAAAAATAAGCGGGCTTTGCTCGACGCCTTAGCCATTGAGATGTTAGATAGGCACCATACTCACTTTTGCCCTTTAGAAGGGGAAAGCTGGCAAGATTTTTTACGTAATAACGCTAAAAGTTTTAGATGTGCTTTACTAAGTCATCGCGATGGAGCAAAAGTACATTTAGGTACACGGCCTACAGAAAAACAGTATGAAACTCTCGAAAATCAATTAGCCTTTTTATGCCAACAAGGTTTTTCACTAGAGAATGCATTATATGCACTCAGCGCTGTGGGGCATTTTACTTTAGGTTGCGTATTGGAAGATCAAGAGCATCAAGTCGCTAAAGAAGAAAGGGAAACACCTACTACTGATAGTATGCCGCCATTATTACGACAAGCTATCGAATTATTTGATCACCAAGGTGCAGAGCCAGCCTTCTTATTCGGCCTTGAATTGATCATATGCGGATTAGAAAAACAACTTAAATGTGAAAGTGGGTCGCCAAAAAAGAAGAGAAAGGTCGACGGCGGTGGTGCTTTGTCTCCTCAGCACTCTGCTGTCACTCAAGGAAGTATCATCAAGAACAAGGAGGGCATGGATGCTAAGTCACTAACTGCCTGGTCCCGGACACTGGTGACCTTCAAGGATGTATTTGTGGACTTCACCAGGGAGGAGTGGAAGCTGCTGGACACTGCTCAGCAGATCGTGTACAGAAATGTGATGCTGGAGAACTATAAGAACCTGGTTTCCTTGGGTTATCAGCTTACTAAGCCAGATGTGATCCTCCGGTTGGAGAAGGGAGAAGAGCCCTGGCTGGTGGAGAGAGAAATTCACCAAGAGACCCATCCTGATTCAGAGACTGCATTTGAAATCAAATCATCAGTTAAACTGGGCAGCGGTGCCACTAACTTCAGCTTGTTGAAGCAGGCCGGAGACGTCGAAGAGAACCCGGGTCCAATGTCTAGACTGGACAAGAGCAAAGTCATAAACGGAGCTCTGGAATTACTCAATGGTGTCGGTATCGAAGGCCTGACGACAAGGAAACTCGCTCAAAAGCTGGGAGTTGAGCAGCCTACCCTGTACTGGCACGTGAAGAACAAGCGGGCCCTGCTCGATGCCCTGCCAATCGAGATGCTGGACAGGCATCATACCCACTTCTGCCCCCTGGAAGGCGAGTCATGGCAAGACTTTCTGCGGAACAACGCCAAGTCATACCGCTGTGCTCTCCTCTCACATCGCGACGGGGCTAAAGTGCATCTCGGCACCCGCCCAACAGAGAAACAGTACGAAACCCTGGAAAATCAGCTCGCGTTCCTGTGTCAGCAAGGCTTCTCCCTGGAGAACGCACTGTACGCTCTGTCCGCCGTGGGCCACTTTACACTGGGCTGCGTATTGGAGGAACAGGAGCATCAAGTAGCAAAAGAGGAAAGAGAGACACCTACCACCGATTCTATGCCCCCACTTCTGAGACAAGCAATTGAGCTGTTCGACCGGCAGGGAGCCGAACCTGCCTTCCTTTTCGGCCTGGAACTAATCATATGTGGCCTGGAGAAACAGCTAAAGTGCGAAAGCGGCGGGCCGACCGACGCCCTTGACGATTTTGACTTAGACATGCTCCCAGCCGATGCCCTTGACGACTTTGACCTTGATATGCTGCCTGCTGACGCTCTTGACGATTTTGACCTTGACATGCTCCCCGGGAAGTTAGGATCCGGAGCCACGAACTTCTCTCTGTTAAAGCAAGCAGGAGACGTGGAAGAAAACCCCGGGCCCATGGAAGACGCCAAAAACATAAAGAAAGGCCCGGCGCCATTCTATCCGCTGGAAGATGGAACCGCTGGAGAGCAACTGCATAAGGCTATGAAGAGATACGCCCTGGTTCCTGGAACAATTGCTTTTACAGATGCACATATCGAGGTGGACATCACTTACGCTGAGTACTTCGAAATGTCCGTTCGGTTGGCAGAAGCTATGAAACGATATGGGCTGAATACAAATCACAGAATCGTCGTATGCAGTGAAAACTCTCTTCAATTCTTTATGCCGGTGTTGGGCGCGTTATTTATCGGAGTTGCAGTTGCGCCCGCGAACGACATTTATAATGAACGTGAATTGCTCAACAGTATGGGCATTTCGCAGCCTACCGTGGTGTTCGTTTCCAAAAAGGGGTTGCAAAAAATTTTGAACGTGCAAAAAAAGCTCCCAATCATCCAAAAAATTATTATCATGGATTCTAAAACGGATTACCAGGGATTTCAGTCGATGTACACGTTCGTCACATCTCATCTACCTCCCGGTTTTAATGAATACGATTTTGTGCCAGAGTCCTTCGATAGGGACAAGACAATTGCACTGATCATGAACTCCTCTGGATCTACTGGTCTGCCTAAAGGTGTCGCTCTGCCTCATAGAACTGCCTGCGTGAGATTCTCGCATGCCAGAGATCCTATTTTTGGCAATCAAATCATTCCGGATACTGCGATTTTAAGTGTTGTTCCATTCCATCACGGTTTTGGAATGTTTACTACACTCGGATATTTGATATGTGGATTTCGAGTCGTCTTAATGTATAGATTTGAAGAAGAGCTGTTTCTGAGGAGCCTTCAGGATTACAAGATTCAAAGTGCGCTGCTGGTGCCAACCCTATTCTCCTTCTTCGCCAAAAGCACTCTGATTGACAAATACGATTTATCTAATTTACACGAAATTGCTTCTGGTGGCGCTCCCCTCTCTAAGGAAGTCGGGGAAGCGGTTGCCAAGAGGTTCCATCTGCCAGGTATCAGGCAAGGATATGGGCTCACTGAGACTACATCAGCTATTCTGATTACACCCGAGGGGGATGATAAACCGGGCGCGGTCGGTAAAGTTGTTCCATTTTTTGAAGCGAAGGTTGTGGATCTGGATACCGGGAAAACGCTGGGCGTTAATCAAAGAGGCGAACTGTGTGTGAGAGGTCCTATGATTATGTCCGGTTATGTAAACAATCCGGAAGCGACCAACGCCTTGATTGACAAGGATGGATGGCTACATTCTGGAGACATAGCTTACTGGGACGAAGACGAACACTTCTTCATCGTTGACCGCCTGAAGTCTCTGATTAAGTACAAAGGCTATCAGGTGGCTCCCGCTGAATTGGAATCCATCTTGCTCCAACACCCCAACATCTTCGACGCAGGTGTCGCAGGTCTTCCCGACGATGACGCCGGTGAACTTCCCGCCGCCGTTGTTGTTTTGGAGCACGGAAAGACGATGACGGAAAAAGAGATCGTGGATTACGTCGCCAGTCAAGTAACAACCGCGAAAAAGTTGCGCGGAGGAGTTGTGTTTGTGGACGAAGTACCGAAAGGTCTTACCGGAAAACTCGACGCAAGAAAAATCAGAGAGATCCTCATAAAGGCCAAGAAGGGCGGAAAGATCGCCGTGTAAAAACCGCTGTTCCTAGGAATCCCGAGGCCT</t>
  </si>
  <si>
    <t xml:space="preserve">GACCCGACATTAGCGCTACAGCTTAAGCGGACCATGGCTAGATTAGATAAAAGTAAAGTGATTAACAGCGCATTAGAGCTGCTTAATGAGGTCGGAATCGAAGGTTTAACAACCCGTAAACTCGCCCAGAAGCTAGGTGTAGAGCAGCCTACATTGTATTGGCATGTAAAAAATAAGCGGGCTTTGCTCGACGCCTTAGCCATTGAGATGTTAGATAGGCACCATACTCACTTTTGCCCTTTAGAAGGGGAAAGCTGGCAAGATTTTTTACGTAATAACGCTAAAAGTTTTAGATGTGCTTTACTAAGTCATCGCGATGGAGCAAAAGTACATTTAGGTACACGGCCTACAGAAAAACAGTATGAAACTCTCGAAAATCAATTAGCCTTTTTATGCCAACAAGGTTTTTCACTAGAGAATGCATTATATGCACTCAGCGCTGTGGGGCATTTTACTTTAGGTTGCGTATTGGAAGATCAAGAGCATCAAGTCGCTAAAGAAGAAAGGGAAACACCTACTACTGATAGTATGCCGCCATTATTACGACAAGCTATCGAATTATTTGATCACCAAGGTGCAGAGCCAGCCTTCTTATTCGGCCTTGAATTGATCATATGCGGATTAGAAAAACAACTTAAATGTGAAAGTGGGTCGCCAAAAAAGAAGAGAAAGGTCGACGGCGGTGGTGCTTTGTCTCCTCAGCACTCTGCTGTCACTCAAGGAAGTATCATCAAGAACAAGGAGGGCATGGATGCTAAGTCACTAACTGCCTGGTCCCGGACACTGGTGACCTTCAAGGATGTATTTGTGGACTTCACCAGGGAGGAGTGGAAGCTGCTGGACACTGCTCAGCAGATCGTGTACAGAAATGTGATGCTGGAGAACTATAAGAACCTGGTTTCCTTGGGTTATCAGCTTACTAAGCCAGATGTGATCCTCCGGTTGGAGAAGGGAGAAGAGCCCTGGCTGGTGGAGAGAGAAATTCACCAAGAGACCCATCCTGATTCAGAGACTGCATTTGAAATCAAATCATCAGTTAAACTGGGCAGCGGTGCCACTAACTTCAGCTTGTTGAAGCAGGCCGGAGACGTCGAAGAGAACCCGGGTCCAATGTCTAGACTGGACAAGAGCAAAGTCATAAACGGAGCTCTGGAATTACTCAATGGTGTCGGTATCGAAGGCCTGACGACAAGGAAACTCGCTCAAAAGCTGGGAGTTGAGCAGCCTACCCTGTACTGGCACGTGAAGAACAAGCGGGCCCTGCTCGATGCCCTGCCAATCGAGATGCTGGACAGGCATCATACCCACTTCTGCCCCCTGGAAGGCGAGTCATGGCAAGACTTTCTGCGGAACAACGCCAAGTCATACCGCTGTGCTCTCCTCTCACATCGCGACGGGGCTAAAGTGCATCTCGGCACCCGCCCAACAGAGAAACAGTACGAAACCCTGGAAAATCAGCTCGCGTTCCTGTGTCAGCAAGGCTTCTCCCTGGAGAACGCACTGTACGCTCTGTCCGCCGTGGGCCACTTTACACTGGGCTGCGTATTGGAGGAACAGGAGCATCAAGTAGCAAAAGAGGAAAGAGAGACACCTACCACCGATTCTATGCCCCCACTTCTGAGACAAGCAATTGAGCTGTTCGACCGGCAGGGAGCCGAACCTGCCTTCCTTTTCGGCCTGGAACTAATCATATGTGGCCTGGAGAAACAGCTAAAGTGCGAAAGCGGCGGGCCGACCGACGCCCTTGACGATTTTGACTTAGACATGCTCCCAGCCGATGCCCTTGACGACTTTGACCTTGATATGCTGCCTGCTGACGCTCTTGACGATTTTGACCTTGACATGCTCCCCGGGAAGTTAGGATCCGGAGCCACGAACTTCTCTCTGTTAAAGCAAGCAGGAGACGTGGAAGAAAACCCCGGGCCCATGGAAGACGCCAAAAACATAAAGAAAGGCCCGGCGCCATTCTATCCGCTGGAAGATGGAACCGCTGGAGAGCAACTGCATAAGGCTATGAAGAGATACGCCCTGGTTCCTGGAACAATTGCTTTTACAGATGCACATATCGAGGTGGACATCACTTACGCTGAGTACTTCGAAATGTCCGTTCGGTTGGCAGAAGCTATGAAACGATATGGGCTGAATACAAATCACAGAATCGTCGTATGCAGTGAAAACTCTCTTCAATTCTTTATGCCGGTGTTGGGCGCGTTATTTATCGGAGTTGCAGTTGCGCCCGCGAACGACATTTATAATGAACGTGAATTGCTCAACAGTATGGGCATTTCGCAGCCTACCGTGGTGTTCGTTTCCAAAAAGGGGTTGCAAAAAATTTTGAACGTGCAAAAAAAGCTCCCAATCATCCAAAAAATTATTATCATGGATTCTAAAACGGATTACCAGGGATTTCAGTCGATGTACACGTTCGTCACATCTCATCTACCTCCCGGTTTTAATGAATACGATTTTGTGCCAGAGTCCTTCGATAGGGACAAGACAATTGCACTGATCATGAACTCCTCTGGATCTACTGGTCTGCCTAAAGGTGTCGCTCTGCCTCATAGAACTGCCTGCGTGAGATTCTCGCATGCCAGAGATCCTATTTTTGGCAATCAAATCATTCCGGATACTGCGATTTTAAGTGTTGTTCCATTCCATCACGGTTTTGGAATGTTTACTACACTCGGATATTTGATATGTGGATTTCGAGTCGTCTTAATGTATAGATTTGAAGAAGAGCTGTTTCTGAGGAGCCTTCAGGATTACAAGATTCAAAGTGCGCTGCTGGTGCCAACCCTATTCTCCTTCTTCGCCAAAAGCACTCTGATTGACAAATACGATTTATCTAATTTACACGAAATTGCTTCTGGTGGCGCTCCCCTCTCTAAGGAAGTCGGGGAAGCGGTTGCCAAGAGGTTCCATCTGCCAGGTATCAGGCAAGGATATGGGCTCACTGAGACTACATCAGCTATTCTGATTACACCCGAGGGGGATGATAAACCGGGCGCGGTCGGTAAAGTTGTTCCATTTTTTGAAGCGAAGGTTGTGGATCTGGATACCGGGAAAACGCTGGGCGTTAATCAAAGAGGCGAACTGTGTGTGAGAGGTCCTATGATTATGTCCGGTTATGTAAACAATCCGGAAGCGACCAACGCCTTGATTGACAAGGATGGATGGCTACATTCTGGAGACATAGCTTACTGGGACGAAGACGAACACTTCTTCATCGTTGACCGCCTGAAGTCTCTGATTAAGTACAAAGGCTATCAGGTGGCTCCCGCTGAATTGGAATCCATCTTGCTCCAACACCCCAACATCTTCGACGCAGGTGTCGCAGGTCTTCCCGACGATGACGCCGGTGAACTTCCCGCCGCCGTTGTTGTTTTGGAGCACGGAAAGACGATGACGGAAAAAGAGATCGTGGATTACGTCGCCAGTCAAGTAACAACCGCGAAAAAGTTGCGCGGAGGAGTTGTGTTTGTGGACGAAGTACCGAAAGGTCTTACCGGAAAACTCGACGCAAGAAAAATCAGAGAGATCCTCATAAAGGCCAAGAAGGGCGGAAAGATCGCCGTGTAAAAACGTTGTTGTTTGGGGTTGAATTACTCT</t>
  </si>
  <si>
    <t xml:space="preserve">CTAACTCGAACGCTAGCTGTGCGATCGTTTACCATGGCTAGATTAGATAAAAGTAAAGTGATTAACAGCGCATTAGAGCTGCTTAATGAGGTCGGAATCGAAGGTTTAACAACCCGTAAACTCGCCCAGAAGCTAGGTGTAGAGCAGCCTACATTGTATTGGCATGTAAAAAATAAGCGGGCTTTGCTCGACGCCTTAGCCATTGAGATGTTAGATAGGCACCATACTCACTTTTGCCCTTTAGAAGGGGAAAGCTGGCAAGATTTTTTACGTAATAACGCTAAAAGTTTTAGATGTGCTTTACTAAGTCATCGCGATGGAGCAAAAGTACATTTAGGTACACGGCCTACAGAAAAACAGTATGAAACTCTCGAAAATCAATTAGCCTTTTTATGCCAACAAGGTTTTTCACTAGAGAATGCATTATATGCACTCAGCGCTGTGGGGCATTTTACTTTAGGTTGCGTATTGGAAGATCAAGAGCATCAAGTCGCTAAAGAAGAAAGGGAAACACCTACTACTGATAGTATGCCGCCATTATTACGACAAGCTATCGAATTATTTGATCACCAAGGTGCAGAGCCAGCCTTCTTATTCGGCCTTGAATTGATCATATGCGGATTAGAAAAACAACTTAAATGTGAAAGTGGGTCGCCAAAAAAGAAGAGAAAGGTCGACGGCGGTGGTGCTTTGTCTCCTCAGCACTCTGCTGTCACTCAAGGAAGTATCATCAAGAACAAGGAGGGCATGGATGCTAAGTCACTAACTGCCTGGTCCCGGACACTGGTGACCTTCAAGGATGTATTTGTGGACTTCACCAGGGAGGAGTGGAAGCTGCTGGACACTGCTCAGCAGATCGTGTACAGAAATGTGATGCTGGAGAACTATAAGAACCTGGTTTCCTTGGGTTATCAGCTTACTAAGCCAGATGTGATCCTCCGGTTGGAGAAGGGAGAAGAGCCCTGGCTGGTGGAGAGAGAAATTCACCAAGAGACCCATCCTGATTCAGAGACTGCATTTGAAATCAAATCATCAGTTAAACTGGGCAGCGGTGCCACTAACTTCAGCTTGTTGAAGCAGGCCGGAGACGTCGAAGAGAACCCGGGTCCAATGTCTAGACTGGACAAGAGCAAAGTCATAAACGGAGCTCTGGAATTACTCAATGGTGTCGGTATCGAAGGCCTGACGACAAGGAAACTCGCTCAAAAGCTGGGAGTTGAGCAGCCTACCCTGTACTGGCACGTGAAGAACAAGCGGGCCCTGCTCGATGCCCTGCCAATCGAGATGCTGGACAGGCATCATACCCACTTCTGCCCCCTGGAAGGCGAGTCATGGCAAGACTTTCTGCGGAACAACGCCAAGTCATACCGCTGTGCTCTCCTCTCACATCGCGACGGGGCTAAAGTGCATCTCGGCACCCGCCCAACAGAGAAACAGTACGAAACCCTGGAAAATCAGCTCGCGTTCCTGTGTCAGCAAGGCTTCTCCCTGGAGAACGCACTGTACGCTCTGTCCGCCGTGGGCCACTTTACACTGGGCTGCGTATTGGAGGAACAGGAGCATCAAGTAGCAAAAGAGGAAAGAGAGACACCTACCACCGATTCTATGCCCCCACTTCTGAGACAAGCAATTGAGCTGTTCGACCGGCAGGGAGCCGAACCTGCCTTCCTTTTCGGCCTGGAACTAATCATATGTGGCCTGGAGAAACAGCTAAAGTGCGAAAGCGGCGGGCCGACCGACGCCCTTGACGATTTTGACTTAGACATGCTCCCAGCCGATGCCCTTGACGACTTTGACCTTGATATGCTGCCTGCTGACGCTCTTGACGATTTTGACCTTGACATGCTCCCCGGGAAGTTAGGATCCGGAGCCACGAACTTCTCTCTGTTAAAGCAAGCAGGAGACGTGGAAGAAAACCCCGGGCCCATGGAAGACGCCAAAAACATAAAGAAAGGCCCGGCGCCATTCTATCCGCTGGAAGATGGAACCGCTGGAGAGCAACTGCATAAGGCTATGAAGAGATACGCCCTGGTTCCTGGAACAATTGCTTTTACAGATGCACATATCGAGGTGGACATCACTTACGCTGAGTACTTCGAAATGTCCGTTCGGTTGGCAGAAGCTATGAAACGATATGGGCTGAATACAAATCACAGAATCGTCGTATGCAGTGAAAACTCTCTTCAATTCTTTATGCCGGTGTTGGGCGCGTTATTTATCGGAGTTGCAGTTGCGCCCGCGAACGACATTTATAATGAACGTGAATTGCTCAACAGTATGGGCATTTCGCAGCCTACCGTGGTGTTCGTTTCCAAAAAGGGGTTGCAAAAAATTTTGAACGTGCAAAAAAAGCTCCCAATCATCCAAAAAATTATTATCATGGATTCTAAAACGGATTACCAGGGATTTCAGTCGATGTACACGTTCGTCACATCTCATCTACCTCCCGGTTTTAATGAATACGATTTTGTGCCAGAGTCCTTCGATAGGGACAAGACAATTGCACTGATCATGAACTCCTCTGGATCTACTGGTCTGCCTAAAGGTGTCGCTCTGCCTCATAGAACTGCCTGCGTGAGATTCTCGCATGCCAGAGATCCTATTTTTGGCAATCAAATCATTCCGGATACTGCGATTTTAAGTGTTGTTCCATTCCATCACGGTTTTGGAATGTTTACTACACTCGGATATTTGATATGTGGATTTCGAGTCGTCTTAATGTATAGATTTGAAGAAGAGCTGTTTCTGAGGAGCCTTCAGGATTACAAGATTCAAAGTGCGCTGCTGGTGCCAACCCTATTCTCCTTCTTCGCCAAAAGCACTCTGATTGACAAATACGATTTATCTAATTTACACGAAATTGCTTCTGGTGGCGCTCCCCTCTCTAAGGAAGTCGGGGAAGCGGTTGCCAAGAGGTTCCATCTGCCAGGTATCAGGCAAGGATATGGGCTCACTGAGACTACATCAGCTATTCTGATTACACCCGAGGGGGATGATAAACCGGGCGCGGTCGGTAAAGTTGTTCCATTTTTTGAAGCGAAGGTTGTGGATCTGGATACCGGGAAAACGCTGGGCGTTAATCAAAGAGGCGAACTGTGTGTGAGAGGTCCTATGATTATGTCCGGTTATGTAAACAATCCGGAAGCGACCAACGCCTTGATTGACAAGGATGGATGGCTACATTCTGGAGACATAGCTTACTGGGACGAAGACGAACACTTCTTCATCGTTGACCGCCTGAAGTCTCTGATTAAGTACAAAGGCTATCAGGTGGCTCCCGCTGAATTGGAATCCATCTTGCTCCAACACCCCAACATCTTCGACGCAGGTGTCGCAGGTCTTCCCGACGATGACGCCGGTGAACTTCCCGCCGCCGTTGTTGTTTTGGAGCACGGAAAGACGATGACGGAAAAAGAGATCGTGGATTACGTCGCCAGTCAAGTAACAACCGCGAAAAAGTTGCGCGGAGGAGTTGTGTTTGTGGACGAAGTACCGAAAGGTCTTACCGGAAAACTCGACGCAAGAAAAATCAGAGAGATCCTCATAAAGGCCAAGAAGGGCGGAAAGATCGCCGTGTAAAAACGTTGTTGTTTGGGGTTGAATTACTCT</t>
  </si>
  <si>
    <t xml:space="preserve">iRFP670</t>
  </si>
  <si>
    <t xml:space="preserve">CTAACTCGAACGCTAGCTGTGCGATCGTTTACCATGGCACGGAAGGTAGATCTCACGAGTTGTGATAGAGAACCAATACATATCCCGGGGAGCATCCAACCATGTGGTTGCTTGCTCGCATGCGACGCACAGGCTGTAAGAATAACTCGGATCACCGAAAATGCAGGGGCCTTTTTCGGTAGAGAAACCCCGAGAGTTGGGGAGCTGCTGGCCGATTATTTTGGAGAGACTGAGGCACATGCATTGCGAAACGCACTGGCCCAGTCAAGCGACCCTAAGCGACCAGCTCTTATCTTCGGCTGGCGCGATGGCTTGACTGGCCGCACTTTCGATATCTCCCTGCACAGACACGATGGTACATCTATCATTGAGTTCGAACCGGCCGCAGCTGAACAGGCCGATAACCCATTGAGATTGACCAGGCAGATCATCGCCAGGACGAAAGAATTGAAGTCACTGGAGGAGATGGCAGCAAGAGTCCCTAGGTATTTGCAAGCAATGCTGGGATACCACCGCGTTATGCTTTACCGATTTGCAGACGACGGGTCCGGTATGGTGATAGGAGAGGCCAAGCGCTCCGACCTGGAGTCATTTCTTGGCCAACACTTTCCTGCCAGCCTGGTACCCCAGCAAGCTAGGTTGCTCTATCTCAAAAATGCTATACGGGTGGTGAGCGACTCCAGGGGCATTAGCAGCCGCATCGTGCCCGAGCACGACGCTAGTGGTGCCGCCCTCGACCTTTCCTTTGCTCATCTCCGAAGCATCTCTCCATGCCACCTGGAATTCCTGAGAAACATGGGTGTGTCAGCTTCCATGAGCCTGTCCATCATCATCGACGGAACTCTCTGGGGACTGATTATCTGTCATCATTATGAACCTCGCGCTGTCCCCATGGCCCAACGCGTGGCAGCTGAAATGTTTGCCGACTTCCTGTCTCTTCACTTCACTGCCGCTCATCACCAGAGGTGAAAACCGCTGTTCCTAGGAATCCCGAGGCCT</t>
  </si>
  <si>
    <t xml:space="preserve">GACCCGACATTAGCGCTACAGCTTAAGCGGACCATGGCACGGAAGGTAGATCTCACGAGTTGTGATAGAGAACCAATACATATCCCGGGGAGCATCCAACCATGTGGTTGCTTGCTCGCATGCGACGCACAGGCTGTAAGAATAACTCGGATCACCGAAAATGCAGGGGCCTTTTTCGGTAGAGAAACCCCGAGAGTTGGGGAGCTGCTGGCCGATTATTTTGGAGAGACTGAGGCACATGCATTGCGAAACGCACTGGCCCAGTCAAGCGACCCTAAGCGACCAGCTCTTATCTTCGGCTGGCGCGATGGCTTGACTGGCCGCACTTTCGATATCTCCCTGCACAGACACGATGGTACATCTATCATTGAGTTCGAACCGGCCGCAGCTGAACAGGCCGATAACCCATTGAGATTGACCAGGCAGATCATCGCCAGGACGAAAGAATTGAAGTCACTGGAGGAGATGGCAGCAAGAGTCCCTAGGTATTTGCAAGCAATGCTGGGATACCACCGCGTTATGCTTTACCGATTTGCAGACGACGGGTCCGGTATGGTGATAGGAGAGGCCAAGCGCTCCGACCTGGAGTCATTTCTTGGCCAACACTTTCCTGCCAGCCTGGTACCCCAGCAAGCTAGGTTGCTCTATCTCAAAAATGCTATACGGGTGGTGAGCGACTCCAGGGGCATTAGCAGCCGCATCGTGCCCGAGCACGACGCTAGTGGTGCCGCCCTCGACCTTTCCTTTGCTCATCTCCGAAGCATCTCTCCATGCCACCTGGAATTCCTGAGAAACATGGGTGTGTCAGCTTCCATGAGCCTGTCCATCATCATCGACGGAACTCTCTGGGGACTGATTATCTGTCATCATTATGAACCTCGCGCTGTCCCCATGGCCCAACGCGTGGCAGCTGAAATGTTTGCCGACTTCCTGTCTCTTCACTTCACTGCCGCTCATCACCAGAGGTGAAAACGTTGTTGTTTGGGGTTGAATTACTCT</t>
  </si>
  <si>
    <t xml:space="preserve">CTAACTCGAACGCTAGCTGTGCGATCGTTTACCATGGCACGGAAGGTAGATCTCACGAGTTGTGATAGAGAACCAATACATATCCCGGGGAGCATCCAACCATGTGGTTGCTTGCTCGCATGCGACGCACAGGCTGTAAGAATAACTCGGATCACCGAAAATGCAGGGGCCTTTTTCGGTAGAGAAACCCCGAGAGTTGGGGAGCTGCTGGCCGATTATTTTGGAGAGACTGAGGCACATGCATTGCGAAACGCACTGGCCCAGTCAAGCGACCCTAAGCGACCAGCTCTTATCTTCGGCTGGCGCGATGGCTTGACTGGCCGCACTTTCGATATCTCCCTGCACAGACACGATGGTACATCTATCATTGAGTTCGAACCGGCCGCAGCTGAACAGGCCGATAACCCATTGAGATTGACCAGGCAGATCATCGCCAGGACGAAAGAATTGAAGTCACTGGAGGAGATGGCAGCAAGAGTCCCTAGGTATTTGCAAGCAATGCTGGGATACCACCGCGTTATGCTTTACCGATTTGCAGACGACGGGTCCGGTATGGTGATAGGAGAGGCCAAGCGCTCCGACCTGGAGTCATTTCTTGGCCAACACTTTCCTGCCAGCCTGGTACCCCAGCAAGCTAGGTTGCTCTATCTCAAAAATGCTATACGGGTGGTGAGCGACTCCAGGGGCATTAGCAGCCGCATCGTGCCCGAGCACGACGCTAGTGGTGCCGCCCTCGACCTTTCCTTTGCTCATCTCCGAAGCATCTCTCCATGCCACCTGGAATTCCTGAGAAACATGGGTGTGTCAGCTTCCATGAGCCTGTCCATCATCATCGACGGAACTCTCTGGGGACTGATTATCTGTCATCATTATGAACCTCGCGCTGTCCCCATGGCCCAACGCGTGGCAGCTGAAATGTTTGCCGACTTCCTGTCTCTTCACTTCACTGCCGCTCATCACCAGAGGTGAAAACGTTGTTGTTTGGGGTTGAATTACTCT</t>
  </si>
  <si>
    <t xml:space="preserve">CloverCP</t>
  </si>
  <si>
    <t xml:space="preserve">CTAACTCGAACGCTAGCTGTGCGATCGTTTACCATGGTGAGCAAGGGCGAGGAGCTGTTCACCGGGGTGGTGCCCATCCTGGTCGAGCTGGACGGCGACGTAAACGGCCACAAGTTCAGCGTCCGCGGCGAGGGCGAGGGCGATGCCACCAACGGCAAGCTGACCCTGAAGTTCATCTGCACCACCGGCAAGCTGCCCGTGCCCTGGCCCACCCTCGTGACCACCTTCGGCTACGGCGTGGCCTGCTTCAGCCGCTACCCCGACCACATGAAGCAGCACGACTTCTTCAAGTCCGCCATGCCCGAAGGCTACGTCCAGGAGCGCACCATCTCTTTCAAGGACGACGGTACCTACAAGACCCGCGCCGAGGTGAAGTTCGAGGGCGACACCCTGGTGAACCGCATCGAGCTGAAGGGCATCGACTTCAAGGAGGACGGCAACATCCTGGGGCACAAGCTGGAGTACAACTTCAACAGCCACAACGTCTATATCACGGCCGACAAGCAGAAGAACGGCATCAAGGCTAACTTCAAGATCCGCCACAACGTTGAGGACGGCAGCGTGCAGCTCGCCGACCACTACCAGCAGAACACCCCCATCGGCGACGGCCCCGTGCTGCTGCCCGACAACCACTACCTGAGCCATCAGTCCGCCCTGAGCAAAGACCCCAACGAGAAGCGCGATCACATGGTCCTGCTGGAGTTCGTGACCGCCGCCGGGATTACACATGGCATGGACGAGCTGTACAAGTCTAGAGGGCCCTATTCTATAGTGTCACCTAAATGCAATTCTGCTTGCAAGAACTGGTTCAGTAGCTTAAGCCACTTTGTGATCCACCTTAACAGCCACGGCTTCCCTCCCGAGGTGGAGGAGCAGGCCGCCGGCACCCTGCCCATGAGCTGCGCCCAGGAGAGCGGCATGGATAGACACCCTGCTGCTTGCGCCAGCGCCAGGATCAACGTCTAAAAACCGCTGTTCCTAGGAATCCCGAGGCCT</t>
  </si>
  <si>
    <t xml:space="preserve">GACCCGACATTAGCGCTACAGCTTAAGCGGACCATGGTGAGCAAGGGCGAGGAGCTGTTCACCGGGGTGGTGCCCATCCTGGTCGAGCTGGACGGCGACGTAAACGGCCACAAGTTCAGCGTCCGCGGCGAGGGCGAGGGCGATGCCACCAACGGCAAGCTGACCCTGAAGTTCATCTGCACCACCGGCAAGCTGCCCGTGCCCTGGCCCACCCTCGTGACCACCTTCGGCTACGGCGTGGCCTGCTTCAGCCGCTACCCCGACCACATGAAGCAGCACGACTTCTTCAAGTCCGCCATGCCCGAAGGCTACGTCCAGGAGCGCACCATCTCTTTCAAGGACGACGGTACCTACAAGACCCGCGCCGAGGTGAAGTTCGAGGGCGACACCCTGGTGAACCGCATCGAGCTGAAGGGCATCGACTTCAAGGAGGACGGCAACATCCTGGGGCACAAGCTGGAGTACAACTTCAACAGCCACAACGTCTATATCACGGCCGACAAGCAGAAGAACGGCATCAAGGCTAACTTCAAGATCCGCCACAACGTTGAGGACGGCAGCGTGCAGCTCGCCGACCACTACCAGCAGAACACCCCCATCGGCGACGGCCCCGTGCTGCTGCCCGACAACCACTACCTGAGCCATCAGTCCGCCCTGAGCAAAGACCCCAACGAGAAGCGCGATCACATGGTCCTGCTGGAGTTCGTGACCGCCGCCGGGATTACACATGGCATGGACGAGCTGTACAAGTCTAGAGGGCCCTATTCTATAGTGTCACCTAAATGCAATTCTGCTTGCAAGAACTGGTTCAGTAGCTTAAGCCACTTTGTGATCCACCTTAACAGCCACGGCTTCCCTCCCGAGGTGGAGGAGCAGGCCGCCGGCACCCTGCCCATGAGCTGCGCCCAGGAGAGCGGCATGGATAGACACCCTGCTGCTTGCGCCAGCGCCAGGATCAACGTCTAAAAACGTTGTTGTTTGGGGTTGAATTACTCT</t>
  </si>
  <si>
    <t xml:space="preserve">CTAACTCGAACGCTAGCTGTGCGATCGTTTACCATGGTGAGCAAGGGCGAGGAGCTGTTCACCGGGGTGGTGCCCATCCTGGTCGAGCTGGACGGCGACGTAAACGGCCACAAGTTCAGCGTCCGCGGCGAGGGCGAGGGCGATGCCACCAACGGCAAGCTGACCCTGAAGTTCATCTGCACCACCGGCAAGCTGCCCGTGCCCTGGCCCACCCTCGTGACCACCTTCGGCTACGGCGTGGCCTGCTTCAGCCGCTACCCCGACCACATGAAGCAGCACGACTTCTTCAAGTCCGCCATGCCCGAAGGCTACGTCCAGGAGCGCACCATCTCTTTCAAGGACGACGGTACCTACAAGACCCGCGCCGAGGTGAAGTTCGAGGGCGACACCCTGGTGAACCGCATCGAGCTGAAGGGCATCGACTTCAAGGAGGACGGCAACATCCTGGGGCACAAGCTGGAGTACAACTTCAACAGCCACAACGTCTATATCACGGCCGACAAGCAGAAGAACGGCATCAAGGCTAACTTCAAGATCCGCCACAACGTTGAGGACGGCAGCGTGCAGCTCGCCGACCACTACCAGCAGAACACCCCCATCGGCGACGGCCCCGTGCTGCTGCCCGACAACCACTACCTGAGCCATCAGTCCGCCCTGAGCAAAGACCCCAACGAGAAGCGCGATCACATGGTCCTGCTGGAGTTCGTGACCGCCGCCGGGATTACACATGGCATGGACGAGCTGTACAAGTCTAGAGGGCCCTATTCTATAGTGTCACCTAAATGCAATTCTGCTTGCAAGAACTGGTTCAGTAGCTTAAGCCACTTTGTGATCCACCTTAACAGCCACGGCTTCCCTCCCGAGGTGGAGGAGCAGGCCGCCGGCACCCTGCCCATGAGCTGCGCCCAGGAGAGCGGCATGGATAGACACCCTGCTGCTTGCGCCAGCGCCAGGATCAACGTCTAAAAACGTTGTTGTTTGGGGTTGAATTACTCT</t>
  </si>
  <si>
    <t xml:space="preserve">YFP</t>
  </si>
  <si>
    <t xml:space="preserve">CTAACTCGAACGCTAGCTGTGCGATCGTTTACCATGGTGAGCAAGGGCGAGGAGCTGTTCACCGGGGTGGTGCCCATCCTGGTCGAGCTGGACGGCGACGTAAACGGCCACAAGTTCAGCGTGTCCGGCGAGGGCGAGGGCGATGCCACCTACGGCAAGCTGACCCTGAAGTTCATCTGCACCACCGGCAAGCTGCCCGTGCCCTGGCCCACCCTCGTGACCACCTTCGGCTACGGCCTGCA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AAAAACCGCTGTTCCTAGGAATCCCGAGGCCT</t>
  </si>
  <si>
    <t xml:space="preserve">GACCCGACATTAGCGCTACAGCTTAAGCGGACCATGGTGAGCAAGGGCGAGGAGCTGTTCACCGGGGTGGTGCCCATCCTGGTCGAGCTGGACGGCGACGTAAACGGCCACAAGTTCAGCGTGTCCGGCGAGGGCGAGGGCGATGCCACCTACGGCAAGCTGACCCTGAAGTTCATCTGCACCACCGGCAAGCTGCCCGTGCCCTGGCCCACCCTCGTGACCACCTTCGGCTACGGCCTGCA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AAAAACGTTGTTGTTTGGGGTTGAATTACTCT</t>
  </si>
  <si>
    <t xml:space="preserve">CTAACTCGAACGCTAGCTGTGCGATCGTTTACCATGGTGAGCAAGGGCGAGGAGCTGTTCACCGGGGTGGTGCCCATCCTGGTCGAGCTGGACGGCGACGTAAACGGCCACAAGTTCAGCGTGTCCGGCGAGGGCGAGGGCGATGCCACCTACGGCAAGCTGACCCTGAAGTTCATCTGCACCACCGGCAAGCTGCCCGTGCCCTGGCCCACCCTCGTGACCACCTTCGGCTACGGCCTGCA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AAAAACGTTGTTGTTTGGGGTTGAATTACTCT</t>
  </si>
  <si>
    <t xml:space="preserve">H2B-Citrine</t>
  </si>
  <si>
    <t xml:space="preserve">CTAACTCGAACGCTAGCTGTGCGATCGTTTACCATGCCAGAGCCAGCGAAGTCTGCTCCCGCCCCGAAAAAGGGCTCCAAGAAGGCGGTGACTAAGGCGCAGAAGAAAGGCGGCAAGAAGCGCAAGCGCAGCCGCAAGGAGAGCTATTCCATCTATGTGTACAAGGTTCTGAAGCAGGTCCACCCTGACACCGGCATTTCGTCCAAGGCCATGGGCATCATGAATTCGTTTGTGAACGACATTTTCGAGCGCATCGCAGGTGAGGCTTCCCGCCTGGCGCATTACAACAAGCGCTCGACCATCACCTCCAGGGAGATCCAGACGGCCGTGCGCCTGCTGCTGCCTGGGGAGTTGGCCAAGCACGCCGTGTCCGAGGGTACTAAGGCCATCACCAAGTACACCAGCGCTAAGGATCCCCGGGTACCGGTCGCCACCATGGTGAGCAAGGGCGAGGAGCTGTTCACCGGGGTGGTGCCCATCCTGGTCGAGCTGGACGGCGACGTAAACGGCCACAAGTTCAGCGTGTCCGGCGAGGGCGAGGGCGATGCCACCTACGGCAAGCTGACCCTGAAGTTCATCTGCACCACCGGCAAGCTGCCCGTGCCCTGGCCCACCCTCGTGACCACCTTCGGCTACGGCCTGAT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AAAAACCGCTGTTCCTAGGAATCCCGAGGCCT</t>
  </si>
  <si>
    <t xml:space="preserve">GACCCGACATTAGCGCTACAGCTTAAGCGGACCATGCCAGAGCCAGCGAAGTCTGCTCCCGCCCCGAAAAAGGGCTCCAAGAAGGCGGTGACTAAGGCGCAGAAGAAAGGCGGCAAGAAGCGCAAGCGCAGCCGCAAGGAGAGCTATTCCATCTATGTGTACAAGGTTCTGAAGCAGGTCCACCCTGACACCGGCATTTCGTCCAAGGCCATGGGCATCATGAATTCGTTTGTGAACGACATTTTCGAGCGCATCGCAGGTGAGGCTTCCCGCCTGGCGCATTACAACAAGCGCTCGACCATCACCTCCAGGGAGATCCAGACGGCCGTGCGCCTGCTGCTGCCTGGGGAGTTGGCCAAGCACGCCGTGTCCGAGGGTACTAAGGCCATCACCAAGTACACCAGCGCTAAGGATCCCCGGGTACCGGTCGCCACCATGGTGAGCAAGGGCGAGGAGCTGTTCACCGGGGTGGTGCCCATCCTGGTCGAGCTGGACGGCGACGTAAACGGCCACAAGTTCAGCGTGTCCGGCGAGGGCGAGGGCGATGCCACCTACGGCAAGCTGACCCTGAAGTTCATCTGCACCACCGGCAAGCTGCCCGTGCCCTGGCCCACCCTCGTGACCACCTTCGGCTACGGCCTGAT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AAAAACGTTGTTGTTTGGGGTTGAATTACTCT</t>
  </si>
  <si>
    <t xml:space="preserve">CTAACTCGAACGCTAGCTGTGCGATCGTTTACCATGCCAGAGCCAGCGAAGTCTGCTCCCGCCCCGAAAAAGGGCTCCAAGAAGGCGGTGACTAAGGCGCAGAAGAAAGGCGGCAAGAAGCGCAAGCGCAGCCGCAAGGAGAGCTATTCCATCTATGTGTACAAGGTTCTGAAGCAGGTCCACCCTGACACCGGCATTTCGTCCAAGGCCATGGGCATCATGAATTCGTTTGTGAACGACATTTTCGAGCGCATCGCAGGTGAGGCTTCCCGCCTGGCGCATTACAACAAGCGCTCGACCATCACCTCCAGGGAGATCCAGACGGCCGTGCGCCTGCTGCTGCCTGGGGAGTTGGCCAAGCACGCCGTGTCCGAGGGTACTAAGGCCATCACCAAGTACACCAGCGCTAAGGATCCCCGGGTACCGGTCGCCACCATGGTGAGCAAGGGCGAGGAGCTGTTCACCGGGGTGGTGCCCATCCTGGTCGAGCTGGACGGCGACGTAAACGGCCACAAGTTCAGCGTGTCCGGCGAGGGCGAGGGCGATGCCACCTACGGCAAGCTGACCCTGAAGTTCATCTGCACCACCGGCAAGCTGCCCGTGCCCTGGCCCACCCTCGTGACCACCTTCGGCTACGGCCTGAT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AAAAACGTTGTTGTTTGGGGTTGAATTACTCT</t>
  </si>
  <si>
    <t xml:space="preserve">mNeonGreen</t>
  </si>
  <si>
    <t xml:space="preserve">CTAACTCGAACGCTAGCTGTGCGATCGTTTACCATGGTGAGCAAGGGCGAGGAGGATAACATGGCCTCTCTCCCAGCGACACATGAGTTACACATCTTTGGCTCCATCAACGGTGTGGACTTTGACATGGTGGGTCAGGGCACCGGCAATCCAAATGATGGTTATGAGGAGTTAAACCTGAAGTCCACCAAGGGTGACCTCCAGTTCTCCCCCTGGATTCTGGTCCCTCATATCGGGTATGGCTTCCATCAGTACCTGCCCTACCCTGACGGGATGTCGCCTTTCCAGGCCGCCATGGTAGATGGCTCCGGATACCAAGTCCATCGCACAATGCAGTTTGAAGATGGTGCCTCCCTTACTGTTAACTACCGCTACACCTACGAGGGAAGCCACATCAAAGGAGAGGCCCAGGTGAAGGGGACTGGTTTCCCTGCTGACGGTCCTGTGATGACCAACTCGCTGACCGCTGCGGACTGGTGCAGGTCGAAGAAGACTTACCCCAACGACAAAACCATCATCAGTACCTTTAAGTGGAGTTACACCACTGGAAATGGCAAGCGCTACCGGAGCACTGCGCGGACCACCTACACCTTTGCCAAGCCAATGGCGGCTAACTATCTGAAGAACCAGCCGATGTACGTGTTCCGTAAGACGGAGCTCAAGCACTCCAAGACCGAGCTCAACTTCAAGGAGTGGCAAAAGGCCTTTACCGATGTGATGGGCATGGACGAGCTGTACAAGTAAAAACCGCTGTTCCTAGGAATCCCGAGGCCT</t>
  </si>
  <si>
    <t xml:space="preserve">GACCCGACATTAGCGCTACAGCTTAAGCGGACCATGGTGAGCAAGGGCGAGGAGGATAACATGGCCTCTCTCCCAGCGACACATGAGTTACACATCTTTGGCTCCATCAACGGTGTGGACTTTGACATGGTGGGTCAGGGCACCGGCAATCCAAATGATGGTTATGAGGAGTTAAACCTGAAGTCCACCAAGGGTGACCTCCAGTTCTCCCCCTGGATTCTGGTCCCTCATATCGGGTATGGCTTCCATCAGTACCTGCCCTACCCTGACGGGATGTCGCCTTTCCAGGCCGCCATGGTAGATGGCTCCGGATACCAAGTCCATCGCACAATGCAGTTTGAAGATGGTGCCTCCCTTACTGTTAACTACCGCTACACCTACGAGGGAAGCCACATCAAAGGAGAGGCCCAGGTGAAGGGGACTGGTTTCCCTGCTGACGGTCCTGTGATGACCAACTCGCTGACCGCTGCGGACTGGTGCAGGTCGAAGAAGACTTACCCCAACGACAAAACCATCATCAGTACCTTTAAGTGGAGTTACACCACTGGAAATGGCAAGCGCTACCGGAGCACTGCGCGGACCACCTACACCTTTGCCAAGCCAATGGCGGCTAACTATCTGAAGAACCAGCCGATGTACGTGTTCCGTAAGACGGAGCTCAAGCACTCCAAGACCGAGCTCAACTTCAAGGAGTGGCAAAAGGCCTTTACCGATGTGATGGGCATGGACGAGCTGTACAAGTAAAAACGTTGTTGTTTGGGGTTGAATTACTCT</t>
  </si>
  <si>
    <t xml:space="preserve">CTAACTCGAACGCTAGCTGTGCGATCGTTTACCATGGTGAGCAAGGGCGAGGAGGATAACATGGCCTCTCTCCCAGCGACACATGAGTTACACATCTTTGGCTCCATCAACGGTGTGGACTTTGACATGGTGGGTCAGGGCACCGGCAATCCAAATGATGGTTATGAGGAGTTAAACCTGAAGTCCACCAAGGGTGACCTCCAGTTCTCCCCCTGGATTCTGGTCCCTCATATCGGGTATGGCTTCCATCAGTACCTGCCCTACCCTGACGGGATGTCGCCTTTCCAGGCCGCCATGGTAGATGGCTCCGGATACCAAGTCCATCGCACAATGCAGTTTGAAGATGGTGCCTCCCTTACTGTTAACTACCGCTACACCTACGAGGGAAGCCACATCAAAGGAGAGGCCCAGGTGAAGGGGACTGGTTTCCCTGCTGACGGTCCTGTGATGACCAACTCGCTGACCGCTGCGGACTGGTGCAGGTCGAAGAAGACTTACCCCAACGACAAAACCATCATCAGTACCTTTAAGTGGAGTTACACCACTGGAAATGGCAAGCGCTACCGGAGCACTGCGCGGACCACCTACACCTTTGCCAAGCCAATGGCGGCTAACTATCTGAAGAACCAGCCGATGTACGTGTTCCGTAAGACGGAGCTCAAGCACTCCAAGACCGAGCTCAACTTCAAGGAGTGGCAAAAGGCCTTTACCGATGTGATGGGCATGGACGAGCTGTACAAGTAAAAACGTTGTTGTTTGGGGTTGAATTACTCT</t>
  </si>
  <si>
    <t xml:space="preserve">rtTA-2A-tdT-2A-Luciferase</t>
  </si>
  <si>
    <t xml:space="preserve">CTAACTCGAACGCTAGCTGTGCGATCGTTTACCATGTCTAGACTGGACAAGAGCAAAGTCATAAACGGAGCTCTGGAATTACTCAATGGTGTCGGTATCGAAGGCCTGACGACAAGGAAACTCGCTCAAAAGCTGGGAGTTGAGCAGCCTACCCTGTACTGGCACGTGAAGAACAAGCGGGCCCTGCTCGATGCCCTGCCAATCGAGATGCTGGACAGGCATCATACCCACTTCTGCCCCCTGGAAGGCGAGTCATGGCAAGACTTTCTGCGGAACAACGCCAAGTCATACCGCTGTGCTCTCCTCTCACATCGCGACGGGGCTAAAGTGCATCTCGGCACCCGCCCAACAGAGAAACAGTACGAAACCCTGGAAAATCAGCTCGCGTTCCTGTGTCAGCAAGGCTTCTCCCTGGAGAACGCACTGTACGCTCTGTCCGCCGTGGGCCACTTTACACTGGGCTGCGTATTGGAGGAACAGGAGCATCAAGTAGCAAAAGAGGAAAGAGAGACACCTACCACCGATTCTATGCCCCCACTTCTGAGACAAGCAATTGAGCTGTTCGACCGGCAGGGAGCCGAACCTGCCTTCCTTTTCGGCCTGGAACTAATCATATGTGGCCTGGAGAAACAGCTAAAGTGCGAAAGCGGCGGGCCGACCGACGCCCTTGACGATTTTGACTTAGACATGCTCCCAGCCGATGCCCTTGACGACTTTGACCTTGATATGCTGCCTGCTGACGCTCTTGACGATTTTGACCTTGACATGCTCCCCGGGGGAAGTGGAGCTAGGGAGGGCAGAGGAAGTCTTCTAACATGCGGTGACGTGGAGGAGAATCCCGGCCCTGCTAGAATGGTGAGCAAGGGCGAGGAGGTCATCAAAGAGTTCATGCGCTTCAAG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GGGCATGGCACCGGCAGCACCGGCAGCGGCAGCTCCGGCACCGCCTCCTCCGAGGACAACAACATGGCCGTCATCAAAGAGTTCATGCGCTTCAAG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TACGGCATGGACGAGCTGTACAAGGGAAGTGGATCTAGCCAGTGTACTAATTATGCTCTCTTGAAATTGGCTGGAGATGTTGAGAGCAACCCAGGTCCCTCTAGGATGGAAGATGCCAAAAACATTAAGAAGGGCCCAGCGCCATTCTACCCACTCGAAGACGGGACCGCCGGCGAGCAGCTGCACAAAGCCATGAAGCGCTACGCCCTGGTGCCCGGCACCATCGCCTTTACCGACGCACATATCGAGGTGGACATTACCTACGCCGAGTACTTCGAGATGAGCGTTCGGCTGGCAGAAGCTATGAAGCGCTATGGGCTGAATACAAACCATCGGATCGTGGTGTGCAGCGAGAATAGCTTGCAGTTCTTCATGCCCGTGTTGGGTGCCCTGTTCATCGGTGTGGCTGTGGCCCCAGCTAACGACATCTACAACGAGCGCGAGCTGCTGAACAGCATGGGCATCAGCCAGCCCACCGTCGTATTCGTGAGCAAGAAAGGGCTGCAAAAGATCCTCAACGTGCAAAAGAAGCTACCGATCATACAAAAGATCATCATCATGGATAGCAAGACCGACTACCAGGGCTTCCAAAGCATGTACACCTTCGTGACTTCCCATTTGCCACCCGGCTTCAACGAGTACGACTTCGTGCCCGAGAGCTTCGACCGGGACAAAACCATCGCCCTGATCATGAACAGTAGTGGCAGTACCGGATTGCCCAAGGGCGTAGCCCTACCGCACCGCACCGCTTGTGTCCGATTCAGTCATGCCCGCGACCCCATCTTCGGCAACCAGATCATCCCCGACACCGCTATCCTCAGCGTGGTGCCATTTCACCACGGCTTCGGCATGTTCACCACGCTGGGCTACTTGATCTGCGGCTTTCGGGTCGTGCTCATGTACCGCTTCGAGGAGGAGCTATTCTTGCGCAGCTTGCAAGACTATAAGATTCAATCTGCCCTGCTGGTGCCCACACTATTTAGCTTCTTCGCTAAGAGCACTCTCATCGACAAGTACGACCTAAGCAACTTGCACGAGATCGCCAGCGGCGGGGCGCCGCTCAGCAAGGAGGTAGGTGAGGCCGTGGCCAAACGCTTCCACCTACCAGGCATCCGCCAGGGCTACGGCCTGACAGAAACAACCAGCGCCATTCTGATCACCCCCGAAGGGGACGACAAGCCTGGCGCAGTAGGCAAGGTGGTGCCCTTCTTCGAGGCTAAGGTGGTGGACTTGGACACCGGTAAGACACTGGGTGTGAACCAGCGCGGCGAGCTGTGCGTCCGTGGCCCCATGATCATGAGCGGCTACGTTAACAACCCCGAGGCTACAAACGCTCTCATCGACAAGGACGGCTGGCTGCACAGCGGCGACATCGCCTACTGGGACGAGGACGAGCACTTCTTCATCGTGGACCGGCTGAAGAGCCTGATCAAATACAAGGGCTACCAGGTAGCCCCAGCCGAACTGGAGAGCATCCTGCTGCAACACCCCAACATCTTCGACGCCGGGGTCGCCGGCCTGCCCGACGACGATGCCGGCGAGCTGCCCGCCGCAGTCGTCGTGCTGGAACACGGTAAAACCATGACCGAGAAGGAGATCGTGGACTATGTGGCCAGCCAGGTTACAACCGCCAAGAAGCTGCGCGGTGGTGTTGTGTTCGTGGACGAGGTGCCTAAAGGACTGACCGGCAAGTTGGACGCCCGCAAGATCCGCGAGATTCTCATTAAGGCCAAGAAGGGCGGCAAGATCGCCGTGAATTCTGCTTGCAAGAACTGGTTCAGTAGCTTAAGCCACTTTGTGATCCACCTTAACAGCCACGGCTTCCCTCCCGAGGTGGAGGAGCAGGCCGCCGGCACCCTGCCCATGAGCTGCGCCCAGGAGAGCGGCATGGATAGACACCCTGCTGCTTGCGCCAGCGCCAGGATCAACGTCTAAAAACCGCTGTTCCTAGGAATCCCGAGGCCT</t>
  </si>
  <si>
    <t xml:space="preserve">GACCCGACATTAGCGCTACAGCTTAAGCGGACCATGTCTAGACTGGACAAGAGCAAAGTCATAAACGGAGCTCTGGAATTACTCAATGGTGTCGGTATCGAAGGCCTGACGACAAGGAAACTCGCTCAAAAGCTGGGAGTTGAGCAGCCTACCCTGTACTGGCACGTGAAGAACAAGCGGGCCCTGCTCGATGCCCTGCCAATCGAGATGCTGGACAGGCATCATACCCACTTCTGCCCCCTGGAAGGCGAGTCATGGCAAGACTTTCTGCGGAACAACGCCAAGTCATACCGCTGTGCTCTCCTCTCACATCGCGACGGGGCTAAAGTGCATCTCGGCACCCGCCCAACAGAGAAACAGTACGAAACCCTGGAAAATCAGCTCGCGTTCCTGTGTCAGCAAGGCTTCTCCCTGGAGAACGCACTGTACGCTCTGTCCGCCGTGGGCCACTTTACACTGGGCTGCGTATTGGAGGAACAGGAGCATCAAGTAGCAAAAGAGGAAAGAGAGACACCTACCACCGATTCTATGCCCCCACTTCTGAGACAAGCAATTGAGCTGTTCGACCGGCAGGGAGCCGAACCTGCCTTCCTTTTCGGCCTGGAACTAATCATATGTGGCCTGGAGAAACAGCTAAAGTGCGAAAGCGGCGGGCCGACCGACGCCCTTGACGATTTTGACTTAGACATGCTCCCAGCCGATGCCCTTGACGACTTTGACCTTGATATGCTGCCTGCTGACGCTCTTGACGATTTTGACCTTGACATGCTCCCCGGGGGAAGTGGAGCTAGGGAGGGCAGAGGAAGTCTTCTAACATGCGGTGACGTGGAGGAGAATCCCGGCCCTGCTAGAATGGTGAGCAAGGGCGAGGAGGTCATCAAAGAGTTCATGCGCTTCAAG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GGGCATGGCACCGGCAGCACCGGCAGCGGCAGCTCCGGCACCGCCTCCTCCGAGGACAACAACATGGCCGTCATCAAAGAGTTCATGCGCTTCAAG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TACGGCATGGACGAGCTGTACAAGGGAAGTGGATCTAGCCAGTGTACTAATTATGCTCTCTTGAAATTGGCTGGAGATGTTGAGAGCAACCCAGGTCCCTCTAGGATGGAAGATGCCAAAAACATTAAGAAGGGCCCAGCGCCATTCTACCCACTCGAAGACGGGACCGCCGGCGAGCAGCTGCACAAAGCCATGAAGCGCTACGCCCTGGTGCCCGGCACCATCGCCTTTACCGACGCACATATCGAGGTGGACATTACCTACGCCGAGTACTTCGAGATGAGCGTTCGGCTGGCAGAAGCTATGAAGCGCTATGGGCTGAATACAAACCATCGGATCGTGGTGTGCAGCGAGAATAGCTTGCAGTTCTTCATGCCCGTGTTGGGTGCCCTGTTCATCGGTGTGGCTGTGGCCCCAGCTAACGACATCTACAACGAGCGCGAGCTGCTGAACAGCATGGGCATCAGCCAGCCCACCGTCGTATTCGTGAGCAAGAAAGGGCTGCAAAAGATCCTCAACGTGCAAAAGAAGCTACCGATCATACAAAAGATCATCATCATGGATAGCAAGACCGACTACCAGGGCTTCCAAAGCATGTACACCTTCGTGACTTCCCATTTGCCACCCGGCTTCAACGAGTACGACTTCGTGCCCGAGAGCTTCGACCGGGACAAAACCATCGCCCTGATCATGAACAGTAGTGGCAGTACCGGATTGCCCAAGGGCGTAGCCCTACCGCACCGCACCGCTTGTGTCCGATTCAGTCATGCCCGCGACCCCATCTTCGGCAACCAGATCATCCCCGACACCGCTATCCTCAGCGTGGTGCCATTTCACCACGGCTTCGGCATGTTCACCACGCTGGGCTACTTGATCTGCGGCTTTCGGGTCGTGCTCATGTACCGCTTCGAGGAGGAGCTATTCTTGCGCAGCTTGCAAGACTATAAGATTCAATCTGCCCTGCTGGTGCCCACACTATTTAGCTTCTTCGCTAAGAGCACTCTCATCGACAAGTACGACCTAAGCAACTTGCACGAGATCGCCAGCGGCGGGGCGCCGCTCAGCAAGGAGGTAGGTGAGGCCGTGGCCAAACGCTTCCACCTACCAGGCATCCGCCAGGGCTACGGCCTGACAGAAACAACCAGCGCCATTCTGATCACCCCCGAAGGGGACGACAAGCCTGGCGCAGTAGGCAAGGTGGTGCCCTTCTTCGAGGCTAAGGTGGTGGACTTGGACACCGGTAAGACACTGGGTGTGAACCAGCGCGGCGAGCTGTGCGTCCGTGGCCCCATGATCATGAGCGGCTACGTTAACAACCCCGAGGCTACAAACGCTCTCATCGACAAGGACGGCTGGCTGCACAGCGGCGACATCGCCTACTGGGACGAGGACGAGCACTTCTTCATCGTGGACCGGCTGAAGAGCCTGATCAAATACAAGGGCTACCAGGTAGCCCCAGCCGAACTGGAGAGCATCCTGCTGCAACACCCCAACATCTTCGACGCCGGGGTCGCCGGCCTGCCCGACGACGATGCCGGCGAGCTGCCCGCCGCAGTCGTCGTGCTGGAACACGGTAAAACCATGACCGAGAAGGAGATCGTGGACTATGTGGCCAGCCAGGTTACAACCGCCAAGAAGCTGCGCGGTGGTGTTGTGTTCGTGGACGAGGTGCCTAAAGGACTGACCGGCAAGTTGGACGCCCGCAAGATCCGCGAGATTCTCATTAAGGCCAAGAAGGGCGGCAAGATCGCCGTGAATTCTGCTTGCAAGAACTGGTTCAGTAGCTTAAGCCACTTTGTGATCCACCTTAACAGCCACGGCTTCCCTCCCGAGGTGGAGGAGCAGGCCGCCGGCACCCTGCCCATGAGCTGCGCCCAGGAGAGCGGCATGGATAGACACCCTGCTGCTTGCGCCAGCGCCAGGATCAACGTCTAAAAACGTTGTTGTTTGGGGTTGAATTACTCT</t>
  </si>
  <si>
    <t xml:space="preserve">CTAACTCGAACGCTAGCTGTGCGATCGTTTACCATGTCTAGACTGGACAAGAGCAAAGTCATAAACGGAGCTCTGGAATTACTCAATGGTGTCGGTATCGAAGGCCTGACGACAAGGAAACTCGCTCAAAAGCTGGGAGTTGAGCAGCCTACCCTGTACTGGCACGTGAAGAACAAGCGGGCCCTGCTCGATGCCCTGCCAATCGAGATGCTGGACAGGCATCATACCCACTTCTGCCCCCTGGAAGGCGAGTCATGGCAAGACTTTCTGCGGAACAACGCCAAGTCATACCGCTGTGCTCTCCTCTCACATCGCGACGGGGCTAAAGTGCATCTCGGCACCCGCCCAACAGAGAAACAGTACGAAACCCTGGAAAATCAGCTCGCGTTCCTGTGTCAGCAAGGCTTCTCCCTGGAGAACGCACTGTACGCTCTGTCCGCCGTGGGCCACTTTACACTGGGCTGCGTATTGGAGGAACAGGAGCATCAAGTAGCAAAAGAGGAAAGAGAGACACCTACCACCGATTCTATGCCCCCACTTCTGAGACAAGCAATTGAGCTGTTCGACCGGCAGGGAGCCGAACCTGCCTTCCTTTTCGGCCTGGAACTAATCATATGTGGCCTGGAGAAACAGCTAAAGTGCGAAAGCGGCGGGCCGACCGACGCCCTTGACGATTTTGACTTAGACATGCTCCCAGCCGATGCCCTTGACGACTTTGACCTTGATATGCTGCCTGCTGACGCTCTTGACGATTTTGACCTTGACATGCTCCCCGGGGGAAGTGGAGCTAGGGAGGGCAGAGGAAGTCTTCTAACATGCGGTGACGTGGAGGAGAATCCCGGCCCTGCTAGAATGGTGAGCAAGGGCGAGGAGGTCATCAAAGAGTTCATGCGCTTCAAG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GGGCATGGCACCGGCAGCACCGGCAGCGGCAGCTCCGGCACCGCCTCCTCCGAGGACAACAACATGGCCGTCATCAAAGAGTTCATGCGCTTCAAGGTGCGCATGGAGGGCTCCATGAACGGCCACGAGTTCGAGATCGAGGGCGAGGGCGAGGGCCGCCCCTACGAGGGCACCCAGACCGCCAAGCTGAAGGTGACCAAGGGCGGCCCCCTGCCCTTCGCCTGGGACATCCTGTCCCCCCAGTTCATGTACGGCTCCAAGGCGTACGTGAAGCACCCCGCCGACATCCCCGATTACAAGAAGCTGTCCTTCCCCGAGGGCTTCAAGTGGGAGCGCGTGATGAACTTCGAGGACGGCGGTCTGGTGACCGTGACCCAGGACTCCTCCCTGCAGGACGGCACGCTGATCTACAAGGTGAAGATGCGCGGCACCAACTTCCCCCCCGACGGCCCCGTAATGCAGAAGAAGACCATGGGCTGGGAGGCCTCCACCGAGCGCCTGTACCCCCGCGACGGCGTGCTGAAGGGCGAGATCCACCAGGCCCTGAAGCTGAAGGACGGCGGCCACTACCTGGTGGAGTTCAAGACCATCTACATGGCCAAGAAGCCCGTGCAACTGCCCGGCTACTACTACGTGGACACCAAGCTGGACATCACCTCCCACAACGAGGACTACACCATCGTGGAACAGTACGAGCGCTCCGAGGGCCGCCACCACCTGTTCCTGTACGGCATGGACGAGCTGTACAAGGGAAGTGGATCTAGCCAGTGTACTAATTATGCTCTCTTGAAATTGGCTGGAGATGTTGAGAGCAACCCAGGTCCCTCTAGGATGGAAGATGCCAAAAACATTAAGAAGGGCCCAGCGCCATTCTACCCACTCGAAGACGGGACCGCCGGCGAGCAGCTGCACAAAGCCATGAAGCGCTACGCCCTGGTGCCCGGCACCATCGCCTTTACCGACGCACATATCGAGGTGGACATTACCTACGCCGAGTACTTCGAGATGAGCGTTCGGCTGGCAGAAGCTATGAAGCGCTATGGGCTGAATACAAACCATCGGATCGTGGTGTGCAGCGAGAATAGCTTGCAGTTCTTCATGCCCGTGTTGGGTGCCCTGTTCATCGGTGTGGCTGTGGCCCCAGCTAACGACATCTACAACGAGCGCGAGCTGCTGAACAGCATGGGCATCAGCCAGCCCACCGTCGTATTCGTGAGCAAGAAAGGGCTGCAAAAGATCCTCAACGTGCAAAAGAAGCTACCGATCATACAAAAGATCATCATCATGGATAGCAAGACCGACTACCAGGGCTTCCAAAGCATGTACACCTTCGTGACTTCCCATTTGCCACCCGGCTTCAACGAGTACGACTTCGTGCCCGAGAGCTTCGACCGGGACAAAACCATCGCCCTGATCATGAACAGTAGTGGCAGTACCGGATTGCCCAAGGGCGTAGCCCTACCGCACCGCACCGCTTGTGTCCGATTCAGTCATGCCCGCGACCCCATCTTCGGCAACCAGATCATCCCCGACACCGCTATCCTCAGCGTGGTGCCATTTCACCACGGCTTCGGCATGTTCACCACGCTGGGCTACTTGATCTGCGGCTTTCGGGTCGTGCTCATGTACCGCTTCGAGGAGGAGCTATTCTTGCGCAGCTTGCAAGACTATAAGATTCAATCTGCCCTGCTGGTGCCCACACTATTTAGCTTCTTCGCTAAGAGCACTCTCATCGACAAGTACGACCTAAGCAACTTGCACGAGATCGCCAGCGGCGGGGCGCCGCTCAGCAAGGAGGTAGGTGAGGCCGTGGCCAAACGCTTCCACCTACCAGGCATCCGCCAGGGCTACGGCCTGACAGAAACAACCAGCGCCATTCTGATCACCCCCGAAGGGGACGACAAGCCTGGCGCAGTAGGCAAGGTGGTGCCCTTCTTCGAGGCTAAGGTGGTGGACTTGGACACCGGTAAGACACTGGGTGTGAACCAGCGCGGCGAGCTGTGCGTCCGTGGCCCCATGATCATGAGCGGCTACGTTAACAACCCCGAGGCTACAAACGCTCTCATCGACAAGGACGGCTGGCTGCACAGCGGCGACATCGCCTACTGGGACGAGGACGAGCACTTCTTCATCGTGGACCGGCTGAAGAGCCTGATCAAATACAAGGGCTACCAGGTAGCCCCAGCCGAACTGGAGAGCATCCTGCTGCAACACCCCAACATCTTCGACGCCGGGGTCGCCGGCCTGCCCGACGACGATGCCGGCGAGCTGCCCGCCGCAGTCGTCGTGCTGGAACACGGTAAAACCATGACCGAGAAGGAGATCGTGGACTATGTGGCCAGCCAGGTTACAACCGCCAAGAAGCTGCGCGGTGGTGTTGTGTTCGTGGACGAGGTGCCTAAAGGACTGACCGGCAAGTTGGACGCCCGCAAGATCCGCGAGATTCTCATTAAGGCCAAGAAGGGCGGCAAGATCGCCGTGAATTCTGCTTGCAAGAACTGGTTCAGTAGCTTAAGCCACTTTGTGATCCACCTTAACAGCCACGGCTTCCCTCCCGAGGTGGAGGAGCAGGCCGCCGGCACCCTGCCCATGAGCTGCGCCCAGGAGAGCGGCATGGATAGACACCCTGCTGCTTGCGCCAGCGCCAGGATCAACGTCTAAAAACGTTGTTGTTTGGGGTTGAATTACTCT</t>
  </si>
  <si>
    <t xml:space="preserve">LacZ</t>
  </si>
  <si>
    <t xml:space="preserve">CTAACTCGAACGCTAGCTGTGCGATCGTTTACCATGACCATGATTACGGATTCACTGGCCGTCGTTTTACAACGTCGTGACTGGGAAAACCCTGGCGTTACCCAACTTAATCGCCTTGCAGCACATCCCCCTTTCGCCAGCTGGCGTAATAGCGAAGAGGCCCGCACCGATCGCCCTTCCCAACAGTTGCGCAGCCTGAATGGCGAATGGCGCTTTGCCTGGTTTCCGGCACCAGAAGCGGTGCCGGAAAGCTGGCTGGAGTGCGATCTTCCTGAGGCCGATACTGTCGTCGTCCCCTCAAACTGGCAGATGCACGGTTACGATGCGCCCATCTACACCAACGTAACCTATCCCATTACGGTCAATCCGCCGTTTGTTCCCACGGAGAATCCGACGGGTTGTTACTCGCTCACATTTAATGTTGATGAAAGCTGGCTACAGGAAGGCCAGACGCGAATTATTTTTGATGGCGTTAACTCGGCGTTTCATCTGTGGTGCAACGGGCGCTGGGTCGGTTACGGCCAGGACAGTCGTTTGCCGTCTGAATTTGACCTGAGCGCATTTTTACGCGCCGGAGAAAACCGCCTCGCGGTGATGGTGCTGCGTTGGAGTGACGGCAGTTATCTGGAAGATCAGGATATGTGGCGGATGAGCGGCATTTTCCGTGACGTCTCGTTGCTGCATAAACCGACTACACAAATCAGCGATTTCCATGTTGCCACTCGCTTTAATGATGATTTCAGCCGCGCTGTACTGGAGGCTGAAGTTCAGATGTGCGGCGAGTTGCGTGACTACCTACGGGTAACAGTTTCTTTATGGCAGGGTGAAACGCAGGTCGCCAGCGGCACCGCGCCTTTCGGCGGTGAAATTATCGATGAGCGTGGTGGTTATGCCGATCGCGTCACACTACGTCTGAACGTCGAAAACCCGAAACTGTGGAGCGCCGAAATCCCGAATCTCTATCGTGCGGTGGTTGAACTGCACACCGCCGACGGCACGCTGATTGAAGCAGAAGCCTGCGATGTCGGTTTCCGCGAGGTGCGGATTGAAAATGGTCTGCTGCTGCTGAACGGCAAGCCGTTGCTGATTCGAGGCGTTAACCGTCACGAGCATCATCCTCTGCATGGTCAGGTCATGGATGAGCAGACGATGGTGCAGGATATCCTGCTGATGAAGCAGAACAACTTTAACGCCGTGCGCTGTTCGCATTATCCGAACCATCCGCTGTGGTACACGCTGTGCGACCGCTACGGCCTGTATGTGGTGGATGAAGCCAATATTGAAACCCACGGCATGGTGCCAATGAATCGTCTGACCGATGATCCGCGCTGGCTACCGGCGATGAGCGAACGCGTAACGCGAATGGTGCAGCGCGATCGTAATCACCCGAGTGTGATCATCTGGTCGCTGGGGAATGAATCAGGCCACGGCGCTAATCACGACGCGCTGTATCGCTGGATCAAATCTGTCGATCCTTCCCGCCCGGTGCAGTATGAAGGCGGCGGAGCCGACACCACGGCCACCGATATTATTTGCCCGATGTACGCGCGCGTGGATGAAGACCAGCCCTTCCCGGCTGTGCCGAAATGGTCCATCAAAAAATGGCTTTCGCTACCTGGAGAGACGCGCCCGCTGATCCTTTGCGAATACGCCCACGCGATGGGTAACAGTCTTGGCGGTTTCGCTAAATACTGGCAGGCGTTTCGTCAGTATCCCCGTTTACAGGGCGGCTTCGTCTGGGACTGGGTGGATCAGTCGCTGATTAAATATGATGAAAACGGCAACCCGTGGTCGGCTTACGGCGGTGATTTTGGCGATACGCCGAACGATCGCCAGTTCTGTATGAACGGTCTGGTCTTTGCCGACCGCACGCCGCATCCAGCGCTGACGGAAGCAAAACACCAGCAGCAGTTTTTCCAGTTCCGTTTATCCGGGCAAACCATCGAAGTGACCAGCGAATACCTGTTCCGTCATAGCGATAACGAGCTCCTGCACTGGATGGTGGCGCTGGATGGTAAGCCGCTGGCAAGCGGTGAAGTGCCTCTGGATGTCGCTCCACAAGGTAAACAGTTGATTGAACTGCCTGAACTACCGCAGCCGGAGAGCGCCGGGCAACTCTGGCTCACAGTACGCGTAGTGCAACCGAACGCGACCGCATGGTCAGAAGCCGGGCACATCAGCGCCTGGCAGCAGTGGCGTCTGGCGGAAAACCTCAGTGTGACGCTCCCCGCCGCGTCCCACGCCATCCCGCATCTGACCACCAGCGAAATGGATTTTTGCATCGAGCTGGGTAATAAGCGTTGGCAATTTAACCGCCAGTCAGGCTTTCTTTCACAGATGTGGATTGGCGATAAAAAACAACTGCTGACGCCGCTGCGCGATCAGTTCACCCGTGCACCGCTGGATAACGACATTGGCGTAAGTGAAGCGACCCGCATTGACCCTAACGCCTGGGTCGAACGCTGGAAGGCGGCGGGCCATTACCAGGCCGAAGCAGCGTTGTTGCAGTGCACGGCAGATACACTTGCTGATGCGGTGCTGATTACGACCGCTCACGCGTGGCAGCATCAGGGGAAAACCTTATTTATCAGCCGGAAAACCTACCGGATTGATGGTAGTGGTCAAATGGCGATTACCGTTGATGTTGAAGTGGCGAGCGATACACCGCATCCGGCGCGGATTGGCCTGAACTGCCAGCTGGCGCAGGTAGCAGAGCGGGTAAACTGGCTCGGATTAGGGCCGCAAGAAAACTATCCCGACCGCCTTACTGCCGCCTGTTTTGACCGCTGGGATCTGCCATTGTCAGACATGTATACCCCGTACGTCTTCCCGAGCGAAAACGGTCTGCGCTGCGGGACGCGCGAATTGAATTATGGCCCACACCAGTGGCGCGGCGACTTCCAGTTCAACATCAGCCGCTACAGTCAACAGCAACTGATGGAAACCAGCCATCGCCATCTGCTGCACGCGGAAGAAGGCACATGGCTGAATATCGACGGTTTCCATATGGGGATTGGTGGCGACGACTCCTGGAGCCCGTCAGTATCGGCGGAATTCCAGCTGAGCGCCGGTCGCTACCATTACCAGTTGGTCTGGTGTCAAAAATAAAAACCGCTGTTCCTAGGAATCCCGAGGCCT</t>
  </si>
  <si>
    <t xml:space="preserve">GACCCGACATTAGCGCTACAGCTTAAGCGGACCATGACCATGATTACGGATTCACTGGCCGTCGTTTTACAACGTCGTGACTGGGAAAACCCTGGCGTTACCCAACTTAATCGCCTTGCAGCACATCCCCCTTTCGCCAGCTGGCGTAATAGCGAAGAGGCCCGCACCGATCGCCCTTCCCAACAGTTGCGCAGCCTGAATGGCGAATGGCGCTTTGCCTGGTTTCCGGCACCAGAAGCGGTGCCGGAAAGCTGGCTGGAGTGCGATCTTCCTGAGGCCGATACTGTCGTCGTCCCCTCAAACTGGCAGATGCACGGTTACGATGCGCCCATCTACACCAACGTAACCTATCCCATTACGGTCAATCCGCCGTTTGTTCCCACGGAGAATCCGACGGGTTGTTACTCGCTCACATTTAATGTTGATGAAAGCTGGCTACAGGAAGGCCAGACGCGAATTATTTTTGATGGCGTTAACTCGGCGTTTCATCTGTGGTGCAACGGGCGCTGGGTCGGTTACGGCCAGGACAGTCGTTTGCCGTCTGAATTTGACCTGAGCGCATTTTTACGCGCCGGAGAAAACCGCCTCGCGGTGATGGTGCTGCGTTGGAGTGACGGCAGTTATCTGGAAGATCAGGATATGTGGCGGATGAGCGGCATTTTCCGTGACGTCTCGTTGCTGCATAAACCGACTACACAAATCAGCGATTTCCATGTTGCCACTCGCTTTAATGATGATTTCAGCCGCGCTGTACTGGAGGCTGAAGTTCAGATGTGCGGCGAGTTGCGTGACTACCTACGGGTAACAGTTTCTTTATGGCAGGGTGAAACGCAGGTCGCCAGCGGCACCGCGCCTTTCGGCGGTGAAATTATCGATGAGCGTGGTGGTTATGCCGATCGCGTCACACTACGTCTGAACGTCGAAAACCCGAAACTGTGGAGCGCCGAAATCCCGAATCTCTATCGTGCGGTGGTTGAACTGCACACCGCCGACGGCACGCTGATTGAAGCAGAAGCCTGCGATGTCGGTTTCCGCGAGGTGCGGATTGAAAATGGTCTGCTGCTGCTGAACGGCAAGCCGTTGCTGATTCGAGGCGTTAACCGTCACGAGCATCATCCTCTGCATGGTCAGGTCATGGATGAGCAGACGATGGTGCAGGATATCCTGCTGATGAAGCAGAACAACTTTAACGCCGTGCGCTGTTCGCATTATCCGAACCATCCGCTGTGGTACACGCTGTGCGACCGCTACGGCCTGTATGTGGTGGATGAAGCCAATATTGAAACCCACGGCATGGTGCCAATGAATCGTCTGACCGATGATCCGCGCTGGCTACCGGCGATGAGCGAACGCGTAACGCGAATGGTGCAGCGCGATCGTAATCACCCGAGTGTGATCATCTGGTCGCTGGGGAATGAATCAGGCCACGGCGCTAATCACGACGCGCTGTATCGCTGGATCAAATCTGTCGATCCTTCCCGCCCGGTGCAGTATGAAGGCGGCGGAGCCGACACCACGGCCACCGATATTATTTGCCCGATGTACGCGCGCGTGGATGAAGACCAGCCCTTCCCGGCTGTGCCGAAATGGTCCATCAAAAAATGGCTTTCGCTACCTGGAGAGACGCGCCCGCTGATCCTTTGCGAATACGCCCACGCGATGGGTAACAGTCTTGGCGGTTTCGCTAAATACTGGCAGGCGTTTCGTCAGTATCCCCGTTTACAGGGCGGCTTCGTCTGGGACTGGGTGGATCAGTCGCTGATTAAATATGATGAAAACGGCAACCCGTGGTCGGCTTACGGCGGTGATTTTGGCGATACGCCGAACGATCGCCAGTTCTGTATGAACGGTCTGGTCTTTGCCGACCGCACGCCGCATCCAGCGCTGACGGAAGCAAAACACCAGCAGCAGTTTTTCCAGTTCCGTTTATCCGGGCAAACCATCGAAGTGACCAGCGAATACCTGTTCCGTCATAGCGATAACGAGCTCCTGCACTGGATGGTGGCGCTGGATGGTAAGCCGCTGGCAAGCGGTGAAGTGCCTCTGGATGTCGCTCCACAAGGTAAACAGTTGATTGAACTGCCTGAACTACCGCAGCCGGAGAGCGCCGGGCAACTCTGGCTCACAGTACGCGTAGTGCAACCGAACGCGACCGCATGGTCAGAAGCCGGGCACATCAGCGCCTGGCAGCAGTGGCGTCTGGCGGAAAACCTCAGTGTGACGCTCCCCGCCGCGTCCCACGCCATCCCGCATCTGACCACCAGCGAAATGGATTTTTGCATCGAGCTGGGTAATAAGCGTTGGCAATTTAACCGCCAGTCAGGCTTTCTTTCACAGATGTGGATTGGCGATAAAAAACAACTGCTGACGCCGCTGCGCGATCAGTTCACCCGTGCACCGCTGGATAACGACATTGGCGTAAGTGAAGCGACCCGCATTGACCCTAACGCCTGGGTCGAACGCTGGAAGGCGGCGGGCCATTACCAGGCCGAAGCAGCGTTGTTGCAGTGCACGGCAGATACACTTGCTGATGCGGTGCTGATTACGACCGCTCACGCGTGGCAGCATCAGGGGAAAACCTTATTTATCAGCCGGAAAACCTACCGGATTGATGGTAGTGGTCAAATGGCGATTACCGTTGATGTTGAAGTGGCGAGCGATACACCGCATCCGGCGCGGATTGGCCTGAACTGCCAGCTGGCGCAGGTAGCAGAGCGGGTAAACTGGCTCGGATTAGGGCCGCAAGAAAACTATCCCGACCGCCTTACTGCCGCCTGTTTTGACCGCTGGGATCTGCCATTGTCAGACATGTATACCCCGTACGTCTTCCCGAGCGAAAACGGTCTGCGCTGCGGGACGCGCGAATTGAATTATGGCCCACACCAGTGGCGCGGCGACTTCCAGTTCAACATCAGCCGCTACAGTCAACAGCAACTGATGGAAACCAGCCATCGCCATCTGCTGCACGCGGAAGAAGGCACATGGCTGAATATCGACGGTTTCCATATGGGGATTGGTGGCGACGACTCCTGGAGCCCGTCAGTATCGGCGGAATTCCAGCTGAGCGCCGGTCGCTACCATTACCAGTTGGTCTGGTGTCAAAAATAAAAACGTTGTTGTTTGGGGTTGAATTACTCT</t>
  </si>
  <si>
    <t xml:space="preserve">CTAACTCGAACGCTAGCTGTGCGATCGTTTACCATGACCATGATTACGGATTCACTGGCCGTCGTTTTACAACGTCGTGACTGGGAAAACCCTGGCGTTACCCAACTTAATCGCCTTGCAGCACATCCCCCTTTCGCCAGCTGGCGTAATAGCGAAGAGGCCCGCACCGATCGCCCTTCCCAACAGTTGCGCAGCCTGAATGGCGAATGGCGCTTTGCCTGGTTTCCGGCACCAGAAGCGGTGCCGGAAAGCTGGCTGGAGTGCGATCTTCCTGAGGCCGATACTGTCGTCGTCCCCTCAAACTGGCAGATGCACGGTTACGATGCGCCCATCTACACCAACGTAACCTATCCCATTACGGTCAATCCGCCGTTTGTTCCCACGGAGAATCCGACGGGTTGTTACTCGCTCACATTTAATGTTGATGAAAGCTGGCTACAGGAAGGCCAGACGCGAATTATTTTTGATGGCGTTAACTCGGCGTTTCATCTGTGGTGCAACGGGCGCTGGGTCGGTTACGGCCAGGACAGTCGTTTGCCGTCTGAATTTGACCTGAGCGCATTTTTACGCGCCGGAGAAAACCGCCTCGCGGTGATGGTGCTGCGTTGGAGTGACGGCAGTTATCTGGAAGATCAGGATATGTGGCGGATGAGCGGCATTTTCCGTGACGTCTCGTTGCTGCATAAACCGACTACACAAATCAGCGATTTCCATGTTGCCACTCGCTTTAATGATGATTTCAGCCGCGCTGTACTGGAGGCTGAAGTTCAGATGTGCGGCGAGTTGCGTGACTACCTACGGGTAACAGTTTCTTTATGGCAGGGTGAAACGCAGGTCGCCAGCGGCACCGCGCCTTTCGGCGGTGAAATTATCGATGAGCGTGGTGGTTATGCCGATCGCGTCACACTACGTCTGAACGTCGAAAACCCGAAACTGTGGAGCGCCGAAATCCCGAATCTCTATCGTGCGGTGGTTGAACTGCACACCGCCGACGGCACGCTGATTGAAGCAGAAGCCTGCGATGTCGGTTTCCGCGAGGTGCGGATTGAAAATGGTCTGCTGCTGCTGAACGGCAAGCCGTTGCTGATTCGAGGCGTTAACCGTCACGAGCATCATCCTCTGCATGGTCAGGTCATGGATGAGCAGACGATGGTGCAGGATATCCTGCTGATGAAGCAGAACAACTTTAACGCCGTGCGCTGTTCGCATTATCCGAACCATCCGCTGTGGTACACGCTGTGCGACCGCTACGGCCTGTATGTGGTGGATGAAGCCAATATTGAAACCCACGGCATGGTGCCAATGAATCGTCTGACCGATGATCCGCGCTGGCTACCGGCGATGAGCGAACGCGTAACGCGAATGGTGCAGCGCGATCGTAATCACCCGAGTGTGATCATCTGGTCGCTGGGGAATGAATCAGGCCACGGCGCTAATCACGACGCGCTGTATCGCTGGATCAAATCTGTCGATCCTTCCCGCCCGGTGCAGTATGAAGGCGGCGGAGCCGACACCACGGCCACCGATATTATTTGCCCGATGTACGCGCGCGTGGATGAAGACCAGCCCTTCCCGGCTGTGCCGAAATGGTCCATCAAAAAATGGCTTTCGCTACCTGGAGAGACGCGCCCGCTGATCCTTTGCGAATACGCCCACGCGATGGGTAACAGTCTTGGCGGTTTCGCTAAATACTGGCAGGCGTTTCGTCAGTATCCCCGTTTACAGGGCGGCTTCGTCTGGGACTGGGTGGATCAGTCGCTGATTAAATATGATGAAAACGGCAACCCGTGGTCGGCTTACGGCGGTGATTTTGGCGATACGCCGAACGATCGCCAGTTCTGTATGAACGGTCTGGTCTTTGCCGACCGCACGCCGCATCCAGCGCTGACGGAAGCAAAACACCAGCAGCAGTTTTTCCAGTTCCGTTTATCCGGGCAAACCATCGAAGTGACCAGCGAATACCTGTTCCGTCATAGCGATAACGAGCTCCTGCACTGGATGGTGGCGCTGGATGGTAAGCCGCTGGCAAGCGGTGAAGTGCCTCTGGATGTCGCTCCACAAGGTAAACAGTTGATTGAACTGCCTGAACTACCGCAGCCGGAGAGCGCCGGGCAACTCTGGCTCACAGTACGCGTAGTGCAACCGAACGCGACCGCATGGTCAGAAGCCGGGCACATCAGCGCCTGGCAGCAGTGGCGTCTGGCGGAAAACCTCAGTGTGACGCTCCCCGCCGCGTCCCACGCCATCCCGCATCTGACCACCAGCGAAATGGATTTTTGCATCGAGCTGGGTAATAAGCGTTGGCAATTTAACCGCCAGTCAGGCTTTCTTTCACAGATGTGGATTGGCGATAAAAAACAACTGCTGACGCCGCTGCGCGATCAGTTCACCCGTGCACCGCTGGATAACGACATTGGCGTAAGTGAAGCGACCCGCATTGACCCTAACGCCTGGGTCGAACGCTGGAAGGCGGCGGGCCATTACCAGGCCGAAGCAGCGTTGTTGCAGTGCACGGCAGATACACTTGCTGATGCGGTGCTGATTACGACCGCTCACGCGTGGCAGCATCAGGGGAAAACCTTATTTATCAGCCGGAAAACCTACCGGATTGATGGTAGTGGTCAAATGGCGATTACCGTTGATGTTGAAGTGGCGAGCGATACACCGCATCCGGCGCGGATTGGCCTGAACTGCCAGCTGGCGCAGGTAGCAGAGCGGGTAAACTGGCTCGGATTAGGGCCGCAAGAAAACTATCCCGACCGCCTTACTGCCGCCTGTTTTGACCGCTGGGATCTGCCATTGTCAGACATGTATACCCCGTACGTCTTCCCGAGCGAAAACGGTCTGCGCTGCGGGACGCGCGAATTGAATTATGGCCCACACCAGTGGCGCGGCGACTTCCAGTTCAACATCAGCCGCTACAGTCAACAGCAACTGATGGAAACCAGCCATCGCCATCTGCTGCACGCGGAAGAAGGCACATGGCTGAATATCGACGGTTTCCATATGGGGATTGGTGGCGACGACTCCTGGAGCCCGTCAGTATCGGCGGAATTCCAGCTGAGCGCCGGTCGCTACCATTACCAGTTGGTCTGGTGTCAAAAATAAAAACGTTGTTGTTTGGGGTTGAATTACTCT</t>
  </si>
  <si>
    <t xml:space="preserve">pSV40</t>
  </si>
  <si>
    <t xml:space="preserve">pA</t>
  </si>
  <si>
    <t xml:space="preserve">GATCAGTGTGAGGGAGTGTAAAGCTGGT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CTAACTCGAACGCTAGCTGTGCGATCGTTT</t>
  </si>
  <si>
    <t xml:space="preserve">pB</t>
  </si>
  <si>
    <t xml:space="preserve">AAACCGCTGTTCCTAGGAATCCCGAGGCC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CCCGACATTAGCGCTACAGCTTAAGCGG</t>
  </si>
  <si>
    <t xml:space="preserve">pC</t>
  </si>
  <si>
    <t xml:space="preserve">GATCAGTGTGAGGGAGTGTAAAGCTGGTTTCTGTGGAATGTGTGTCAGTTAGGGTGTGGAAAGTCCCCAGGCTCCCCAGCAGGCAGAAGTATGCAAAGCATGCATCTCAATTAGTCAGCAACCAGGTGTGGAAAGTCCCCAGGCTCCCCAGCAGGCAGAAGTATGCAAAGCATGCATCTCAATTAGTCAGCAACCATAGTCCCGCCCCTAACTCCGCCCATCCCGCCCCTAACTCCGCCCAGTTCCGCCCATTCTCCGCCCCATGGCTGACTAATTTTTTTTATTTATGCAGAGGCCGAGGCCGCCTCTGCCTCTGAGCTATTCCAGAAGTAGTGAGGAGGCTTTTTTGGAGGCCTAGGCTTTTGCAAAAAGCTCCCGGGAGCTTGTATATCCATTTTCGGACCCGACATTAGCGCTACAGCTTAAGCGG</t>
  </si>
  <si>
    <t xml:space="preserve">pUAS</t>
  </si>
  <si>
    <t xml:space="preserve">GATCAGTGTGAGGGAGTGTAAAGCTGGTTTAGGCCTCCAAGGCGGAGTACTGTCCTCCGGGCTGGCGGAGTACTGTCCTCCGGCAAGGTCGGAGTACTGTCCTCCGACACTAGAGGTCGGAGTACTGTCCTCCGACGCAAGGCGGAGTACTGTCCTCCGGGCTGCGGAGTACTGTCCTCCGGCAAGGTCGGAGTACTGTCCTCCGACACTAGAGGTCGGAGTACTGTCCTCCGACGCAAGGTCGGAGTACTGTCCTCCGACACTAGAGGTCGGAGTACTGTCCTCCGACGCAAGGTCGGAGTACTGTCCTCCGACACTAGAGGTCGGAGTACTGTCCTCCGACGCAAGGCGGAGTACTGTCCTCCGGGCTGGCGGAGTACTGTCCTCCGGCAAGGGTCGACTCTAGAGGGTATATAATGGATCCCATCGCGTCTCAGCCTCACTTTGAGCTCCTCCACACGAATTCCCCGATACCGTCGATTCAAGGAGCTTGCTTGTTCTTTTTGCAGAAGCTCAGAATAAACGCTCAACTTTGGCAGATCTACCCTAACTCGAACGCTAGCTGTGCGATCGTTT</t>
  </si>
  <si>
    <t xml:space="preserve">AAACCGCTGTTCCTAGGAATCCCGAGGCCTAGGCCTCCAAGGCGGAGTACTGTCCTCCGGGCTGGCGGAGTACTGTCCTCCGGCAAGGTCGGAGTACTGTCCTCCGACACTAGAGGTCGGAGTACTGTCCTCCGACGCAAGGCGGAGTACTGTCCTCCGGGCTGCGGAGTACTGTCCTCCGGCAAGGTCGGAGTACTGTCCTCCGACACTAGAGGTCGGAGTACTGTCCTCCGACGCAAGGTCGGAGTACTGTCCTCCGACACTAGAGGTCGGAGTACTGTCCTCCGACGCAAGGTCGGAGTACTGTCCTCCGACACTAGAGGTCGGAGTACTGTCCTCCGACGCAAGGCGGAGTACTGTCCTCCGGGCTGGCGGAGTACTGTCCTCCGGCAAGGGTCGACTCTAGAGGGTATATAATGGATCCCATCGCGTCTCAGCCTCACTTTGAGCTCCTCCACACGAATTCCCCGATACCGTCGATTCAAGGAGCTTGCTTGTTCTTTTTGCAGAAGCTCAGAATAAACGCTCAACTTTGGCAGATCTACCGACCCGACATTAGCGCTACAGCTTAAGCGG</t>
  </si>
  <si>
    <t xml:space="preserve">GATCAGTGTGAGGGAGTGTAAAGCTGGTTTAGGCCTCCAAGGCGGAGTACTGTCCTCCGGGCTGGCGGAGTACTGTCCTCCGGCAAGGTCGGAGTACTGTCCTCCGACACTAGAGGTCGGAGTACTGTCCTCCGACGCAAGGCGGAGTACTGTCCTCCGGGCTGCGGAGTACTGTCCTCCGGCAAGGTCGGAGTACTGTCCTCCGACACTAGAGGTCGGAGTACTGTCCTCCGACGCAAGGTCGGAGTACTGTCCTCCGACACTAGAGGTCGGAGTACTGTCCTCCGACGCAAGGTCGGAGTACTGTCCTCCGACACTAGAGGTCGGAGTACTGTCCTCCGACGCAAGGCGGAGTACTGTCCTCCGGGCTGGCGGAGTACTGTCCTCCGGCAAGGGTCGACTCTAGAGGGTATATAATGGATCCCATCGCGTCTCAGCCTCACTTTGAGCTCCTCCACACGAATTCCCCGATACCGTCGATTCAAGGAGCTTGCTTGTTCTTTTTGCAGAAGCTCAGAATAAACGCTCAACTTTGGCAGATCTACCGACCCGACATTAGCGCTACAGCTTAAGCGG</t>
  </si>
  <si>
    <t xml:space="preserve">CMV</t>
  </si>
  <si>
    <t xml:space="preserve">GATCAGTGTGAGGGAGTGTAAAGCTGGTTTTTTGCGCTGCTTCGCGATGTACGGGCCAGATATACGCGTTGACATTGATTATTGACTAGTTATTAATAGTAATCAATTACGGGGTCATTAGTTCATAGCCCATATATGGAGTTCCGCGTTACATAACTTACGGTAAATGGCCCGCCTGGCTGACCGCCCAACGACCCCCGCCCATTGACGTCAATAATGACGTATGTTCCCATAGTAACGCCAATAGGGACTTTCCATTGACGTCAATGGGTGGAC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CTAACTCGAACGCTAGCTGTGCGATCGTTT</t>
  </si>
  <si>
    <t xml:space="preserve">AAACCGCTGTTCCTAGGAATCCCGAGGCCTTTTGCGCTGCTTCGCGATGTACGGGCCAGATATACGCGTTGACATTGATTATTGACTAGTTATTAATAGTAATCAATTACGGGGTCATTAGTTCATAGCCCATATATGGAGTTCCGCGTTACATAACTTACGGTAAATGGCCCGCCTGGCTGACCGCCCAACGACCCCCGCCCATTGACGTCAATAATGACGTATGTTCCCATAGTAACGCCAATAGGGACTTTCCATTGACGTCAATGGGTGGAC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GACCCGACATTAGCGCTACAGCTTAAGCGG</t>
  </si>
  <si>
    <t xml:space="preserve">GATCAGTGTGAGGGAGTGTAAAGCTGGTTTTTTGCGCTGCTTCGCGATGTACGGGCCAGATATACGCGTTGACATTGATTATTGACTAGTTATTAATAGTAATCAATTACGGGGTCATTAGTTCATAGCCCATATATGGAGTTCCGCGTTACATAACTTACGGTAAATGGCCCGCCTGGCTGACCGCCCAACGACCCCCGCCCATTGACGTCAATAATGACGTATGTTCCCATAGTAACGCCAATAGGGACTTTCCATTGACGTCAATGGGTGGAC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GACCCGACATTAGCGCTACAGCTTAAGCGG</t>
  </si>
  <si>
    <t xml:space="preserve">pGK</t>
  </si>
  <si>
    <t xml:space="preserve">GATCAGTGTGAGGGAGTGTAAAGCTGGTTTATTCTACCGGGTAGGGGAGGCGCTTTTCCCAAGGCAGTCTGGAGCATGCGCTTTAGCAGCCCCGCTGGGCACTTGGCGCTACACAAGTGGCCTCTGGCCTCGCACACATTCCACATCCACCGGTAGGCGCCAACCGGCTCCGTTCTTTGGTGGCCCCTTCGCGCCACCTTCTACTCCTCCCCTAGTCAGGAAGTTCCCCCCCGCCCCGCAGCTCGCGTCGTGCAGGACGTGACAAATGGAAGTAGCACGTCTCACTAGTCTCGTGCAGATGGACAGCACCGCTGAGCAATGGAAGCGGGTAGGCCTTTGGGGCAGCGGCCAATAGCAGCTTTGCTCCTTCGCTTTCTGGGCTCAGAGGCTGGGAAGGGGTGGGTCCGGGGGCGGGCTCAGGGGCGGGCTCAGGGGCGGGGCGGGCGCCCGAAGGTCCTCCGGAGGCCCGGCATTCTGCACGCTTCAAAAGCGCACGTCTGCCGCGCTGTTCTCCTCTTCCTCATCTCCGGGAGACCTAACTCGAACGCTAGCTGTGCGATCGTTT</t>
  </si>
  <si>
    <t xml:space="preserve">AAACCGCTGTTCCTAGGAATCCCGAGGCCTATTCTACCGGGTAGGGGAGGCGCTTTTCCCAAGGCAGTCTGGAGCATGCGCTTTAGCAGCCCCGCTGGGCACTTGGCGCTACACAAGTGGCCTCTGGCCTCGCACACATTCCACATCCACCGGTAGGCGCCAACCGGCTCCGTTCTTTGGTGGCCCCTTCGCGCCACCTTCTACTCCTCCCCTAGTCAGGAAGTTCCCCCCCGCCCCGCAGCTCGCGTCGTGCAGGACGTGACAAATGGAAGTAGCACGTCTCACTAGTCTCGTGCAGATGGACAGCACCGCTGAGCAATGGAAGCGGGTAGGCCTTTGGGGCAGCGGCCAATAGCAGCTTTGCTCCTTCGCTTTCTGGGCTCAGAGGCTGGGAAGGGGTGGGTCCGGGGGCGGGCTCAGGGGCGGGCTCAGGGGCGGGGCGGGCGCCCGAAGGTCCTCCGGAGGCCCGGCATTCTGCACGCTTCAAAAGCGCACGTCTGCCGCGCTGTTCTCCTCTTCCTCATCTCCGGGAGACGACCCGACATTAGCGCTACAGCTTAAGCGG</t>
  </si>
  <si>
    <t xml:space="preserve">GATCAGTGTGAGGGAGTGTAAAGCTGGTTTATTCTACCGGGTAGGGGAGGCGCTTTTCCCAAGGCAGTCTGGAGCATGCGCTTTAGCAGCCCCGCTGGGCACTTGGCGCTACACAAGTGGCCTCTGGCCTCGCACACATTCCACATCCACCGGTAGGCGCCAACCGGCTCCGTTCTTTGGTGGCCCCTTCGCGCCACCTTCTACTCCTCCCCTAGTCAGGAAGTTCCCCCCCGCCCCGCAGCTCGCGTCGTGCAGGACGTGACAAATGGAAGTAGCACGTCTCACTAGTCTCGTGCAGATGGACAGCACCGCTGAGCAATGGAAGCGGGTAGGCCTTTGGGGCAGCGGCCAATAGCAGCTTTGCTCCTTCGCTTTCTGGGCTCAGAGGCTGGGAAGGGGTGGGTCCGGGGGCGGGCTCAGGGGCGGGCTCAGGGGCGGGGCGGGCGCCCGAAGGTCCTCCGGAGGCCCGGCATTCTGCACGCTTCAAAAGCGCACGTCTGCCGCGCTGTTCTCCTCTTCCTCATCTCCGGGAGACGACCCGACATTAGCGCTACAGCTTAAGCGG</t>
  </si>
  <si>
    <t xml:space="preserve">HRE</t>
  </si>
  <si>
    <t xml:space="preserve">GATCAGTGTGAGGGAGTGTAAAGCTGGTTTAGGTACCGAGCTCTGTCACGTCCTGCACGACTCTAGTTGTCACGTCCTGCACGACTCTAGTTGTCACGTCCTGCACGACGCTAGCTCGAGATCCCTAACTCGAACGCTAGCTGTGCGATCGTTT</t>
  </si>
  <si>
    <t xml:space="preserve">AAACCGCTGTTCCTAGGAATCCCGAGGCCTAGGTACCGAGCTCTGTCACGTCCTGCACGACTCTAGTTGTCACGTCCTGCACGACTCTAGTTGTCACGTCCTGCACGACGCTAGCTCGAGATCCGACCCGACATTAGCGCTACAGCTTAAGCGG</t>
  </si>
  <si>
    <t xml:space="preserve">GATCAGTGTGAGGGAGTGTAAAGCTGGTTTAGGTACCGAGCTCTGTCACGTCCTGCACGACTCTAGTTGTCACGTCCTGCACGACTCTAGTTGTCACGTCCTGCACGACGCTAGCTCGAGATCCGACCCGACATTAGCGCTACAGCTTAAGCGG</t>
  </si>
  <si>
    <t xml:space="preserve">CCSP</t>
  </si>
  <si>
    <t xml:space="preserve">GATCAGTGTGAGGGAGTGTAAAGCTGGTTTCCTGGGAATGGCTAACACTTGAGAACTGTCAACATCATGAAAGGATAAGAAAGAATGGCCAAGGAAAGAAAACAGGAAAGAGCTGAGTGTGGGAGAGGCCTGGAGAGAATGGGGCAAGAAGTGGGAGGCTAAAGGGTAAGGGCAAGGGAGGGTCAAGTCAGATGAGGACTGAAGGTGCTTTCAACTGGTAGGACTTGAGGGCTGCTCTGGGTAGGAGCCAGCCCGGTCTGGGCCCTGGGTCTCTCATGTGTTCTATGGAGAAGTCTTTATATTTGTTCATGTGTATTGTATGTGGGCTCTAACCTGGCCAACAATGCCCAAGAATCAAGTGATTTTTGTGGCTTGAAGTCTAGCCACTTTCCTTGGAGGGAGGCAATAGAAGGAGCCTAGTGACATCTCGGACGGAGTCTGGGGTCTTTGTCCTTCCCCTTGATTCCTGAAGGGTCTCCAGCCTCTGGTTCTCCAGGGTTGGCAAGTCTACAATTGCTTCCCGGAACCTGGAGTGCTCAGTGCTTGACTTTAAAGAGGACACAGGTGCCTACAGTTCCACGACCTCTGGGTTCCCCGACGCCCCCCCCCCGCACTGCCCATTGCCCAAACACCCCACAAGTGGCCTATTGTGTGAGCTCAGTTTCAATGGGAAAGAAACTGGGTTTATGAAAAGAGATTATTTGCTTATTGCATGGAGATGACTAAGTAAATAGTGCAATTTCTTGAGTGGAGCACAATCCCTGCCCCTACCTCTTGTGGGCTGCCAGGAACATATAAAAAGCCACACGCATACCCACACATACCCCTAACTCGAACGCTAGCTGTGCGATCGTTT</t>
  </si>
  <si>
    <t xml:space="preserve">AAACCGCTGTTCCTAGGAATCCCGAGGCCTCCTGGGAATGGCTAACACTTGAGAACTGTCAACATCATGAAAGGATAAGAAAGAATGGCCAAGGAAAGAAAACAGGAAAGAGCTGAGTGTGGGAGAGGCCTGGAGAGAATGGGGCAAGAAGTGGGAGGCTAAAGGGTAAGGGCAAGGGAGGGTCAAGTCAGATGAGGACTGAAGGTGCTTTCAACTGGTAGGACTTGAGGGCTGCTCTGGGTAGGAGCCAGCCCGGTCTGGGCCCTGGGTCTCTCATGTGTTCTATGGAGAAGTCTTTATATTTGTTCATGTGTATTGTATGTGGGCTCTAACCTGGCCAACAATGCCCAAGAATCAAGTGATTTTTGTGGCTTGAAGTCTAGCCACTTTCCTTGGAGGGAGGCAATAGAAGGAGCCTAGTGACATCTCGGACGGAGTCTGGGGTCTTTGTCCTTCCCCTTGATTCCTGAAGGGTCTCCAGCCTCTGGTTCTCCAGGGTTGGCAAGTCTACAATTGCTTCCCGGAACCTGGAGTGCTCAGTGCTTGACTTTAAAGAGGACACAGGTGCCTACAGTTCCACGACCTCTGGGTTCCCCGACGCCCCCCCCCCGCACTGCCCATTGCCCAAACACCCCACAAGTGGCCTATTGTGTGAGCTCAGTTTCAATGGGAAAGAAACTGGGTTTATGAAAAGAGATTATTTGCTTATTGCATGGAGATGACTAAGTAAATAGTGCAATTTCTTGAGTGGAGCACAATCCCTGCCCCTACCTCTTGTGGGCTGCCAGGAACATATAAAAAGCCACACGCATACCCACACATACCCGACCCGACATTAGCGCTACAGCTTAAGCGG</t>
  </si>
  <si>
    <t xml:space="preserve">GATCAGTGTGAGGGAGTGTAAAGCTGGTTTCCTGGGAATGGCTAACACTTGAGAACTGTCAACATCATGAAAGGATAAGAAAGAATGGCCAAGGAAAGAAAACAGGAAAGAGCTGAGTGTGGGAGAGGCCTGGAGAGAATGGGGCAAGAAGTGGGAGGCTAAAGGGTAAGGGCAAGGGAGGGTCAAGTCAGATGAGGACTGAAGGTGCTTTCAACTGGTAGGACTTGAGGGCTGCTCTGGGTAGGAGCCAGCCCGGTCTGGGCCCTGGGTCTCTCATGTGTTCTATGGAGAAGTCTTTATATTTGTTCATGTGTATTGTATGTGGGCTCTAACCTGGCCAACAATGCCCAAGAATCAAGTGATTTTTGTGGCTTGAAGTCTAGCCACTTTCCTTGGAGGGAGGCAATAGAAGGAGCCTAGTGACATCTCGGACGGAGTCTGGGGTCTTTGTCCTTCCCCTTGATTCCTGAAGGGTCTCCAGCCTCTGGTTCTCCAGGGTTGGCAAGTCTACAATTGCTTCCCGGAACCTGGAGTGCTCAGTGCTTGACTTTAAAGAGGACACAGGTGCCTACAGTTCCACGACCTCTGGGTTCCCCGACGCCCCCCCCCCGCACTGCCCATTGCCCAAACACCCCACAAGTGGCCTATTGTGTGAGCTCAGTTTCAATGGGAAAGAAACTGGGTTTATGAAAAGAGATTATTTGCTTATTGCATGGAGATGACTAAGTAAATAGTGCAATTTCTTGAGTGGAGCACAATCCCTGCCCCTACCTCTTGTGGGCTGCCAGGAACATATAAAAAGCCACACGCATACCCACACATACCCGACCCGACATTAGCGCTACAGCTTAAGCGG</t>
  </si>
  <si>
    <t xml:space="preserve">pUBC</t>
  </si>
  <si>
    <t xml:space="preserve">GATCAGTGTGAGGGAGTGTAAAGCTGGTTTGATCTGGCCTCCGCGCCGGGTTTTGGCGCCTCCCGCGGGCGCCCCCCTCCTCACGGCGAGCGCTGCCACGTCAGACGAAGGGCGCAGCGAGCGTCCTGATCCTTCCGCCCGGACGCTCAGGACAGCGGCCCGCTGCTCATAAGACTCGGCCTTAGAACCCCAGTATCAGCAGAAGGACATTTTAGGACGGGACTTGGGTGACTCTAGGGCACTGGTTTTCTTTCCAGAGAGCGGAACAGGCGAGGAAAAGTAGTCCCTTCTCGGCGATTCTGCGGAGGGATCTCCGTGGGGCGGTGAACGCCGATGATTATATAAGGACGCGCCGGGTGTGGCACAGCTAGTTCCGTCGCAGCCGGGATTTGGGTCGCGGTTCTTGTTTGTGGATCGCTGTGATCGTCACTTGGTGAGTAGCGGGCTGCTGGGCTGGCCGGGGCTTTCGTGGCCGCCGGGCCGCTCGGTGGGACGGAAGCGTGTGGAGAGACCGCCAAGGGCTGTAGTCTGGGTCCGCGAGCAAGGTTGCCCTGAACTGGGGGTTGGGGGGAGCGCAGCAAAATGGCGGCTGTTCCCGAGTCTTGAATGGAAGACGCTTGTGAGGCGGGCTGTGAGGTCGTTGAAACAAGGTGGGGGGCATGGTGGGCGGCAAGAACCCAAGGTCTTGAGGCCTTCGCTAATGCGGGAAAGCTCTTATTCGGGTGAGATGGGCTGGGGCACCATCTGGGGACCCTGACGTGAAGTTTGTCACTGACTGGAGAACTCGGGTTTGTCGTCTGGTTGCGGGGGCGGCAGTTATGCGGTGCCGTTGGGCAGTGCACCCGTACCTTTGGGAGCGCGCGCCTCGTCGTGTCGTGACGTCACCCGTTCTGTTGGCTTATAATGCAGGGTGGGGCCACCTGCCGGTAGGTGTGCGGTAGGCTTTTCTCCGTCGCAGGACGCAGGGTTCGGGCCTAGGGTAGGCTCTCCTGAATCGACAGGCGCCGGACCTCTGGTGAGGGGAGGGATAAGTGAGGCGTCAGTTTCTTTGGTCGGTTTTATGTACCTATCTTCTTAAGTAGCTGAAGCTCCGGTTTTGAACTATGCGCTCGGGGTTGGCGAGTGTGTTTTGTGAAGTTTTTTAGGCACCTTTTGAAATGTAATCATTTGGGTCAATATGTAATTTTCAGTGTTAGACTAGTAAATTGTCCGCTAAATTCTGGCCGTTTTTGGCTTTTTTGTTAGACCTAACTCGAACGCTAGCTGTGCGATCGTTT</t>
  </si>
  <si>
    <t xml:space="preserve">AAACCGCTGTTCCTAGGAATCCCGAGGCCTGATCTGGCCTCCGCGCCGGGTTTTGGCGCCTCCCGCGGGCGCCCCCCTCCTCACGGCGAGCGCTGCCACGTCAGACGAAGGGCGCAGCGAGCGTCCTGATCCTTCCGCCCGGACGCTCAGGACAGCGGCCCGCTGCTCATAAGACTCGGCCTTAGAACCCCAGTATCAGCAGAAGGACATTTTAGGACGGGACTTGGGTGACTCTAGGGCACTGGTTTTCTTTCCAGAGAGCGGAACAGGCGAGGAAAAGTAGTCCCTTCTCGGCGATTCTGCGGAGGGATCTCCGTGGGGCGGTGAACGCCGATGATTATATAAGGACGCGCCGGGTGTGGCACAGCTAGTTCCGTCGCAGCCGGGATTTGGGTCGCGGTTCTTGTTTGTGGATCGCTGTGATCGTCACTTGGTGAGTAGCGGGCTGCTGGGCTGGCCGGGGCTTTCGTGGCCGCCGGGCCGCTCGGTGGGACGGAAGCGTGTGGAGAGACCGCCAAGGGCTGTAGTCTGGGTCCGCGAGCAAGGTTGCCCTGAACTGGGGGTTGGGGGGAGCGCAGCAAAATGGCGGCTGTTCCCGAGTCTTGAATGGAAGACGCTTGTGAGGCGGGCTGTGAGGTCGTTGAAACAAGGTGGGGGGCATGGTGGGCGGCAAGAACCCAAGGTCTTGAGGCCTTCGCTAATGCGGGAAAGCTCTTATTCGGGTGAGATGGGCTGGGGCACCATCTGGGGACCCTGACGTGAAGTTTGTCACTGACTGGAGAACTCGGGTTTGTCGTCTGGTTGCGGGGGCGGCAGTTATGCGGTGCCGTTGGGCAGTGCACCCGTACCTTTGGGAGCGCGCGCCTCGTCGTGTCGTGACGTCACCCGTTCTGTTGGCTTATAATGCAGGGTGGGGCCACCTGCCGGTAGGTGTGCGGTAGGCTTTTCTCCGTCGCAGGACGCAGGGTTCGGGCCTAGGGTAGGCTCTCCTGAATCGACAGGCGCCGGACCTCTGGTGAGGGGAGGGATAAGTGAGGCGTCAGTTTCTTTGGTCGGTTTTATGTACCTATCTTCTTAAGTAGCTGAAGCTCCGGTTTTGAACTATGCGCTCGGGGTTGGCGAGTGTGTTTTGTGAAGTTTTTTAGGCACCTTTTGAAATGTAATCATTTGGGTCAATATGTAATTTTCAGTGTTAGACTAGTAAATTGTCCGCTAAATTCTGGCCGTTTTTGGCTTTTTTGTTAGACGACCCGACATTAGCGCTACAGCTTAAGCGG</t>
  </si>
  <si>
    <t xml:space="preserve">GATCAGTGTGAGGGAGTGTAAAGCTGGTTTGATCTGGCCTCCGCGCCGGGTTTTGGCGCCTCCCGCGGGCGCCCCCCTCCTCACGGCGAGCGCTGCCACGTCAGACGAAGGGCGCAGCGAGCGTCCTGATCCTTCCGCCCGGACGCTCAGGACAGCGGCCCGCTGCTCATAAGACTCGGCCTTAGAACCCCAGTATCAGCAGAAGGACATTTTAGGACGGGACTTGGGTGACTCTAGGGCACTGGTTTTCTTTCCAGAGAGCGGAACAGGCGAGGAAAAGTAGTCCCTTCTCGGCGATTCTGCGGAGGGATCTCCGTGGGGCGGTGAACGCCGATGATTATATAAGGACGCGCCGGGTGTGGCACAGCTAGTTCCGTCGCAGCCGGGATTTGGGTCGCGGTTCTTGTTTGTGGATCGCTGTGATCGTCACTTGGTGAGTAGCGGGCTGCTGGGCTGGCCGGGGCTTTCGTGGCCGCCGGGCCGCTCGGTGGGACGGAAGCGTGTGGAGAGACCGCCAAGGGCTGTAGTCTGGGTCCGCGAGCAAGGTTGCCCTGAACTGGGGGTTGGGGGGAGCGCAGCAAAATGGCGGCTGTTCCCGAGTCTTGAATGGAAGACGCTTGTGAGGCGGGCTGTGAGGTCGTTGAAACAAGGTGGGGGGCATGGTGGGCGGCAAGAACCCAAGGTCTTGAGGCCTTCGCTAATGCGGGAAAGCTCTTATTCGGGTGAGATGGGCTGGGGCACCATCTGGGGACCCTGACGTGAAGTTTGTCACTGACTGGAGAACTCGGGTTTGTCGTCTGGTTGCGGGGGCGGCAGTTATGCGGTGCCGTTGGGCAGTGCACCCGTACCTTTGGGAGCGCGCGCCTCGTCGTGTCGTGACGTCACCCGTTCTGTTGGCTTATAATGCAGGGTGGGGCCACCTGCCGGTAGGTGTGCGGTAGGCTTTTCTCCGTCGCAGGACGCAGGGTTCGGGCCTAGGGTAGGCTCTCCTGAATCGACAGGCGCCGGACCTCTGGTGAGGGGAGGGATAAGTGAGGCGTCAGTTTCTTTGGTCGGTTTTATGTACCTATCTTCTTAAGTAGCTGAAGCTCCGGTTTTGAACTATGCGCTCGGGGTTGGCGAGTGTGTTTTGTGAAGTTTTTTAGGCACCTTTTGAAATGTAATCATTTGGGTCAATATGTAATTTTCAGTGTTAGACTAGTAAATTGTCCGCTAAATTCTGGCCGTTTTTGGCTTTTTTGTTAGACGACCCGACATTAGCGCTACAGCTTAAGCGG</t>
  </si>
  <si>
    <t xml:space="preserve">pCAG</t>
  </si>
  <si>
    <t xml:space="preserve">GATCAGTGTGAGGGAGTGTAAAGCTGGTTT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CGAGGTGAGCCCCACGTTCTGCTTCACTCTCCCCATCTCCCCCCCCTCCCCACCCCCAATTTTGTATTTATTTATTTTTTAATTATTTTGTGCAGCGATGGGGGCGGGGGGGGGGGGCGCGCGCCAGGCGGGGCGGGGCGGGGCGAGGGGCGGGGCGGGGCGAGGCGGAGAGGTGCGGCGGCAGCCAATCAGAGCGGCGCGCTCCGAAAGTTTCCTTTTATGGCGAGGCGGCGGCGGCGGCGGCCCTATAAAAAGCGAAGCGCGCGGCGGGCGGGAGTCGCTGCGCGCTGCCTTCGCCCCGTGCCCCGCTCCGCCGCCGCCTCGCGCCGCCCGCCCCGGCTCTGACTGACCGCGTTACTCCCACAGGTGAGCGGGCGGGACGGCCCTTCTCCTCCGGGCTGTAATTAGCGCTTGGTTTAATGACGGCTTGTTTCTTTTCTGTGGCTGCGTGAAAGCCTTGAGGGGCTCCGGGAGGGCCCTTTGTGCGGGGGGAGCGGCTCGGGGGGTGCGTGCGTGTGTGTGTGCGTGGGGAGCGCCGCGTGCGGCTCCGCGCTGCCCGGCGGCTGTGAGCGCTGCGGGCGCGGCGCGGGGCTTTGTGCGCTCCGCAGTGTGCGCGAGGGGAGCGCGGCCGGGGGCGGTGCCCCGCGGTGCGGGGGGGGCTGCGAGGGGAACAAAGGCTGCGTGCGGGGTGTGTGCGTGGGGGGGTGAGCAGGGGGTGTGGGCGCGTCGGTCGGGCTGCAACCCCCCCTGCACCCCCCTCCCCGAGTTGCTGAGCACGGCCCGGCTTCGGGTGCGGGGCTCCGTACGGGGCGTGGCGCGGGGCTCGCCGTGCCGGGCGGGGGGTGGCGGCAGGTGGGGGTGCCGGGCGGGGCGGGGCCGCCTCGGGCCGGGGAGGGCTCGGGGGAGGGGCGCGGCGGCCCCCGGAGCGCCGGCGGCTGTCGAGGCGCGGCGAGCCGCAGCCATTGCCTTTTATGGTAATCGTGCGAGAGGGCGCAGGGACTTCCTTTGTCCCAAATCTGTGCGGAGCCGAAATCTGGGAGGCGCCGCCGCACCCCCTCTAGCGGGCGCGGGGCGAAGCGGTGCGGCGCCGGCAGGAAGGAAATGGGCGGGGAGGGCCTTCGTGCGTCGCCGCGCCGCCGTCCCCTTCTCCCTCTCCAGCCTCGGGGCTGTCCGCGGGGGGACGGCTGCCTTCGGGGGGGACGGGGCAGGGCGGGGTTCGGCTTCTGGCGTGTGACCGGCGGCTCTAGAGCCTCTGCTAACCATGTTCATGCCTTCTTCTTTTTCCTACAGCTCCTGGGCAACGTGCTGGTTATTGTGCTGTCTCATCATTTTGGCAAACTAACTCGAACGCTAGCTGTGCGATCGTTT</t>
  </si>
  <si>
    <t xml:space="preserve">AAACCGCTGTTCCTAGGAATCCCGAGGCCT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CGAGGTGAGCCCCACGTTCTGCTTCACTCTCCCCATCTCCCCCCCCTCCCCACCCCCAATTTTGTATTTATTTATTTTTTAATTATTTTGTGCAGCGATGGGGGCGGGGGGGGGGGGCGCGCGCCAGGCGGGGCGGGGCGGGGCGAGGGGCGGGGCGGGGCGAGGCGGAGAGGTGCGGCGGCAGCCAATCAGAGCGGCGCGCTCCGAAAGTTTCCTTTTATGGCGAGGCGGCGGCGGCGGCGGCCCTATAAAAAGCGAAGCGCGCGGCGGGCGGGAGTCGCTGCGCGCTGCCTTCGCCCCGTGCCCCGCTCCGCCGCCGCCTCGCGCCGCCCGCCCCGGCTCTGACTGACCGCGTTACTCCCACAGGTGAGCGGGCGGGACGGCCCTTCTCCTCCGGGCTGTAATTAGCGCTTGGTTTAATGACGGCTTGTTTCTTTTCTGTGGCTGCGTGAAAGCCTTGAGGGGCTCCGGGAGGGCCCTTTGTGCGGGGGGAGCGGCTCGGGGGGTGCGTGCGTGTGTGTGTGCGTGGGGAGCGCCGCGTGCGGCTCCGCGCTGCCCGGCGGCTGTGAGCGCTGCGGGCGCGGCGCGGGGCTTTGTGCGCTCCGCAGTGTGCGCGAGGGGAGCGCGGCCGGGGGCGGTGCCCCGCGGTGCGGGGGGGGCTGCGAGGGGAACAAAGGCTGCGTGCGGGGTGTGTGCGTGGGGGGGTGAGCAGGGGGTGTGGGCGCGTCGGTCGGGCTGCAACCCCCCCTGCACCCCCCTCCCCGAGTTGCTGAGCACGGCCCGGCTTCGGGTGCGGGGCTCCGTACGGGGCGTGGCGCGGGGCTCGCCGTGCCGGGCGGGGGGTGGCGGCAGGTGGGGGTGCCGGGCGGGGCGGGGCCGCCTCGGGCCGGGGAGGGCTCGGGGGAGGGGCGCGGCGGCCCCCGGAGCGCCGGCGGCTGTCGAGGCGCGGCGAGCCGCAGCCATTGCCTTTTATGGTAATCGTGCGAGAGGGCGCAGGGACTTCCTTTGTCCCAAATCTGTGCGGAGCCGAAATCTGGGAGGCGCCGCCGCACCCCCTCTAGCGGGCGCGGGGCGAAGCGGTGCGGCGCCGGCAGGAAGGAAATGGGCGGGGAGGGCCTTCGTGCGTCGCCGCGCCGCCGTCCCCTTCTCCCTCTCCAGCCTCGGGGCTGTCCGCGGGGGGACGGCTGCCTTCGGGGGGGACGGGGCAGGGCGGGGTTCGGCTTCTGGCGTGTGACCGGCGGCTCTAGAGCCTCTGCTAACCATGTTCATGCCTTCTTCTTTTTCCTACAGCTCCTGGGCAACGTGCTGGTTATTGTGCTGTCTCATCATTTTGGCAAAGACCCGACATTAGCGCTACAGCTTAAGCGG</t>
  </si>
  <si>
    <t xml:space="preserve">GATCAGTGTGAGGGAGTGTAAAGCTGGTTT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CGAGGTGAGCCCCACGTTCTGCTTCACTCTCCCCATCTCCCCCCCCTCCCCACCCCCAATTTTGTATTTATTTATTTTTTAATTATTTTGTGCAGCGATGGGGGCGGGGGGGGGGGGCGCGCGCCAGGCGGGGCGGGGCGGGGCGAGGGGCGGGGCGGGGCGAGGCGGAGAGGTGCGGCGGCAGCCAATCAGAGCGGCGCGCTCCGAAAGTTTCCTTTTATGGCGAGGCGGCGGCGGCGGCGGCCCTATAAAAAGCGAAGCGCGCGGCGGGCGGGAGTCGCTGCGCGCTGCCTTCGCCCCGTGCCCCGCTCCGCCGCCGCCTCGCGCCGCCCGCCCCGGCTCTGACTGACCGCGTTACTCCCACAGGTGAGCGGGCGGGACGGCCCTTCTCCTCCGGGCTGTAATTAGCGCTTGGTTTAATGACGGCTTGTTTCTTTTCTGTGGCTGCGTGAAAGCCTTGAGGGGCTCCGGGAGGGCCCTTTGTGCGGGGGGAGCGGCTCGGGGGGTGCGTGCGTGTGTGTGTGCGTGGGGAGCGCCGCGTGCGGCTCCGCGCTGCCCGGCGGCTGTGAGCGCTGCGGGCGCGGCGCGGGGCTTTGTGCGCTCCGCAGTGTGCGCGAGGGGAGCGCGGCCGGGGGCGGTGCCCCGCGGTGCGGGGGGGGCTGCGAGGGGAACAAAGGCTGCGTGCGGGGTGTGTGCGTGGGGGGGTGAGCAGGGGGTGTGGGCGCGTCGGTCGGGCTGCAACCCCCCCTGCACCCCCCTCCCCGAGTTGCTGAGCACGGCCCGGCTTCGGGTGCGGGGCTCCGTACGGGGCGTGGCGCGGGGCTCGCCGTGCCGGGCGGGGGGTGGCGGCAGGTGGGGGTGCCGGGCGGGGCGGGGCCGCCTCGGGCCGGGGAGGGCTCGGGGGAGGGGCGCGGCGGCCCCCGGAGCGCCGGCGGCTGTCGAGGCGCGGCGAGCCGCAGCCATTGCCTTTTATGGTAATCGTGCGAGAGGGCGCAGGGACTTCCTTTGTCCCAAATCTGTGCGGAGCCGAAATCTGGGAGGCGCCGCCGCACCCCCTCTAGCGGGCGCGGGGCGAAGCGGTGCGGCGCCGGCAGGAAGGAAATGGGCGGGGAGGGCCTTCGTGCGTCGCCGCGCCGCCGTCCCCTTCTCCCTCTCCAGCCTCGGGGCTGTCCGCGGGGGGACGGCTGCCTTCGGGGGGGACGGGGCAGGGCGGGGTTCGGCTTCTGGCGTGTGACCGGCGGCTCTAGAGCCTCTGCTAACCATGTTCATGCCTTCTTCTTTTTCCTACAGCTCCTGGGCAACGTGCTGGTTATTGTGCTGTCTCATCATTTTGGCAAAGACCCGACATTAGCGCTACAGCTTAAGCGG</t>
  </si>
  <si>
    <t xml:space="preserve">pTRE</t>
  </si>
  <si>
    <t xml:space="preserve">GATCAGTGTGAGGGAGTGTAAAGCTGGTTTCGACGGTTTCGATATGTCGAGTTTACTCCCTATCAGTGATAGAGAACGTATGTCGAGTTTACTCCCTATCAGTGATAGAGAACGATGTCGAGTTTACTCCCTATCAGTGATAGAGAACGTATGTCGAGTTTACTCCCTATCAGTGATAGAGAACGTATGTCGAGTTTACTCCCTATCAGTGATAGAGAACGTATGTCGAGTTTATCCCTATCAGTGATAGAGAACGTATGTCGAGTTTACTCCCTATCAGTGATAGAGAACGTATGTCGAGGTAGGCGTGTACGGTGGGAGGCCTATATAAGCAGAGCTCGTTTAGTGAACCGTCAGATCGCCTGGAGAATACGTAAGTCACTAACTCGAACGCTAGCTGTGCGATCGTTT</t>
  </si>
  <si>
    <t xml:space="preserve">AAACCGCTGTTCCTAGGAATCCCGAGGCCTCGACGGTTTCGATATGTCGAGTTTACTCCCTATCAGTGATAGAGAACGTATGTCGAGTTTACTCCCTATCAGTGATAGAGAACGATGTCGAGTTTACTCCCTATCAGTGATAGAGAACGTATGTCGAGTTTACTCCCTATCAGTGATAGAGAACGTATGTCGAGTTTACTCCCTATCAGTGATAGAGAACGTATGTCGAGTTTATCCCTATCAGTGATAGAGAACGTATGTCGAGTTTACTCCCTATCAGTGATAGAGAACGTATGTCGAGGTAGGCGTGTACGGTGGGAGGCCTATATAAGCAGAGCTCGTTTAGTGAACCGTCAGATCGCCTGGAGAATACGTAAGTCAGACCCGACATTAGCGCTACAGCTTAAGCGG</t>
  </si>
  <si>
    <t xml:space="preserve">GATCAGTGTGAGGGAGTGTAAAGCTGGTTTCGACGGTTTCGATATGTCGAGTTTACTCCCTATCAGTGATAGAGAACGTATGTCGAGTTTACTCCCTATCAGTGATAGAGAACGATGTCGAGTTTACTCCCTATCAGTGATAGAGAACGTATGTCGAGTTTACTCCCTATCAGTGATAGAGAACGTATGTCGAGTTTACTCCCTATCAGTGATAGAGAACGTATGTCGAGTTTATCCCTATCAGTGATAGAGAACGTATGTCGAGTTTACTCCCTATCAGTGATAGAGAACGTATGTCGAGGTAGGCGTGTACGGTGGGAGGCCTATATAAGCAGAGCTCGTTTAGTGAACCGTCAGATCGCCTGGAGAATACGTAAGTCAGACCCGACATTAGCGCTACAGCTTAAGCGG</t>
  </si>
  <si>
    <t xml:space="preserve">pEFS</t>
  </si>
  <si>
    <t xml:space="preserve">GATCAGTGTGAGGGAGTGTAAAGCTGGTTTTCGAGTGGCTCCGGTGCCCGTCAGTGGGCAGAGCGCACATCGCCCACAGTCCCCGAGAAGTTGGGGGGAGGGGTCGGCAATTGAACCGGTGCCTAGAGAAGGTGGCGCGGGGTAAACTGGGAAAGTGATGTCGTGTACTGGCTCCGCCTTTTTCCCGAGGGTGGGGGAGAACCGTATATAAGTGCAGTAGTCGCCGTGAACGTTCTTTTTCGCAACGGGTTTGCCGCCAGAACACAGGTGTCGTGACGCGGCTAACTCGAACGCTAGCTGTGCGATCGTTT</t>
  </si>
  <si>
    <t xml:space="preserve">AAACCGCTGTTCCTAGGAATCCCGAGGCCTTCGAGTGGCTCCGGTGCCCGTCAGTGGGCAGAGCGCACATCGCCCACAGTCCCCGAGAAGTTGGGGGGAGGGGTCGGCAATTGAACCGGTGCCTAGAGAAGGTGGCGCGGGGTAAACTGGGAAAGTGATGTCGTGTACTGGCTCCGCCTTTTTCCCGAGGGTGGGGGAGAACCGTATATAAGTGCAGTAGTCGCCGTGAACGTTCTTTTTCGCAACGGGTTTGCCGCCAGAACACAGGTGTCGTGACGCGGGACCCGACATTAGCGCTACAGCTTAAGCGG</t>
  </si>
  <si>
    <t xml:space="preserve">GATCAGTGTGAGGGAGTGTAAAGCTGGTTTTCGAGTGGCTCCGGTGCCCGTCAGTGGGCAGAGCGCACATCGCCCACAGTCCCCGAGAAGTTGGGGGGAGGGGTCGGCAATTGAACCGGTGCCTAGAGAAGGTGGCGCGGGGTAAACTGGGAAAGTGATGTCGTGTACTGGCTCCGCCTTTTTCCCGAGGGTGGGGGAGAACCGTATATAAGTGCAGTAGTCGCCGTGAACGTTCTTTTTCGCAACGGGTTTGCCGCCAGAACACAGGTGTCGTGACGCGGGACCCGACATTAGCGCTACAGCTTAAGCGG</t>
  </si>
  <si>
    <t xml:space="preserve">pU6</t>
  </si>
  <si>
    <t xml:space="preserve">GATCAGTGTGAGGGAGTGTAAAGCTGGTTTGAGGGCCTATTTCCCATGATTCCTTCATATTTGCATATACGATACAAGGCTGTTAGAGAGATAATTAGAATTAATTTGACTGTAAACACAAAGATATTAGTACAAAATACGTGACGTAGAAAGTAATAATTTCTTGGGTAGTTTGCAGTTTTAAAATTATGTTTTAAAATGGACTATCATATGCTTACCGTAACTTGAAAGTATTTCGATTTCTTGGCTTTATATATCTTGTGGAAAGGACGAAACACCCTAACTCGAACGCTAGCTGTGCGATCGTTT</t>
  </si>
  <si>
    <t xml:space="preserve">AAACCGCTGTTCCTAGGAATCCCGAGGCCTGAGGGCCTATTTCCCATGATTCCTTCATATTTGCATATACGATACAAGGCTGTTAGAGAGATAATTAGAATTAATTTGACTGTAAACACAAAGATATTAGTACAAAATACGTGACGTAGAAAGTAATAATTTCTTGGGTAGTTTGCAGTTTTAAAATTATGTTTTAAAATGGACTATCATATGCTTACCGTAACTTGAAAGTATTTCGATTTCTTGGCTTTATATATCTTGTGGAAAGGACGAAACACCGACCCGACATTAGCGCTACAGCTTAAGCGG</t>
  </si>
  <si>
    <t xml:space="preserve">GATCAGTGTGAGGGAGTGTAAAGCTGGTTTGAGGGCCTATTTCCCATGATTCCTTCATATTTGCATATACGATACAAGGCTGTTAGAGAGATAATTAGAATTAATTTGACTGTAAACACAAAGATATTAGTACAAAATACGTGACGTAGAAAGTAATAATTTCTTGGGTAGTTTGCAGTTTTAAAATTATGTTTTAAAATGGACTATCATATGCTTACCGTAACTTGAAAGTATTTCGATTTCTTGGCTTTATATATCTTGTGGAAAGGACGAAACACCGACCCGACATTAGCGCTACAGCTTAAGCGG</t>
  </si>
  <si>
    <t xml:space="preserve">Oligo/gBlock name</t>
  </si>
  <si>
    <t xml:space="preserve">Rosa26 LSL 2-5 gBlock</t>
  </si>
  <si>
    <t xml:space="preserve">GTATAGCATACATTATACGAAGTTATGGGCTAACTCGAACGCTAGCTGTGCGATCGTTTAAACACCATGGTGTCTAAGGGCGAA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GTTTAAACGTTGTTGTTTGGGGTTGAATTACTCTCCCGGGGGATCCACTAGTTC</t>
  </si>
  <si>
    <t xml:space="preserve">RV 2-5 gBlock</t>
  </si>
  <si>
    <t xml:space="preserve">CCCTCACTCCTTCTCTAGGCGCCGGAATTAGATCTCTAACTCGAACGCTAGCTGTGCGATCGTTTAAACGTTGTTGTTTGGGGTTGAATTACTCTATCGATAAAATAAAAGATTTTATTTAGTCTC</t>
  </si>
  <si>
    <t xml:space="preserve">LV 1-5 gBlock</t>
  </si>
  <si>
    <t xml:space="preserve">CAGTTTGGTTAGTACCGGGCCCGGGTCGACTAGTGATCAGTGTGAGGGAGTGTAAAGCTGGTTTAAACTGTACAGCTCGTCCATGCCCGAAGGCTACGTCCAGGAGCGCACCATCTTCTTCAAGGACGACGGCAACTACAAGACCCGCGCCGAGGTGAAGTTCGAGGGCGACACCCTGGTGAACCGCATCGAGCTGAAGGGCATCGACTTCAAGGAGGACGGCAACATCCTGGGGCACAAGCTGGAGTACAACTACAACAGCCACAACGTCTATATCATGGCCGACAAGCAGAAGAACGGCATCAAGGCGAACTTCAAGATCCGCCACAACATCGAGGACGGCAGCGTGCAGCTCGCCGACCACTACCAGCAGAACACCCCCATCGGCGACGGCCCCGTGCTGCTGCCCGACAACCACTACCTGAGCACCCAGTCCGCCCTGAGCAAAGACCCCAACGAGAAGCGCGATCACATGGTCCTGCTGGAGTTCGTGACCGCCGCCGGGATCACTCTCGGCATGGACGAGCTGTACTGTACAAACGTTGTTGTTTGGGGTTGAATTACTCTTCTAGACCGCGGCGCGCCCGATAATCAACCTC</t>
  </si>
  <si>
    <t xml:space="preserve">TOPO 1-4 gBlock</t>
  </si>
  <si>
    <t xml:space="preserve">GCTATGCATCAAGCTTGGTACCGAGCTCGGATCAGTGTGAGGGAGTGTAAAGCTGGTTTAAACACCATGGTGTCTAAGGGCGAA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GCTAGCGACCCGACATTAGCGCTACAGCTTAAGCGGGATCCACTAGTAACGGCCGCCAGTGTGCTG</t>
  </si>
  <si>
    <t xml:space="preserve">TOPO 2-5 gBlock</t>
  </si>
  <si>
    <t xml:space="preserve">GCTATGCATCAAGCTTGGTACCGAGCTCGGATCCTAACTCGAACGCTAGCTGTGCGATCGTTTAAACACCATGGTGTCTAAGGGCGAA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GTTTAAACGTTGTTGTTTGGGGTTGAATTACTCTGGATCCACTAGTAACGGCCGCCAGTGTGCTG</t>
  </si>
  <si>
    <t xml:space="preserve">F1 seq</t>
  </si>
  <si>
    <t xml:space="preserve">GATCAGTGTGAGGGAGTGTAAAG</t>
  </si>
  <si>
    <t xml:space="preserve">F2 seq</t>
  </si>
  <si>
    <t xml:space="preserve">CTAACTCGAACGCTAGCTGTG</t>
  </si>
  <si>
    <t xml:space="preserve">R2 seq</t>
  </si>
  <si>
    <t xml:space="preserve">AAACGATCGCACAGCTAGCGTTC</t>
  </si>
  <si>
    <t xml:space="preserve">F3 seq</t>
  </si>
  <si>
    <t xml:space="preserve">AAACCGCTGTTCCTAGGAATCC</t>
  </si>
  <si>
    <t xml:space="preserve">R3 seq</t>
  </si>
  <si>
    <t xml:space="preserve">AGGCCTCGGGATTCCTAGG</t>
  </si>
  <si>
    <t xml:space="preserve">F4 seq</t>
  </si>
  <si>
    <t xml:space="preserve">GACCCGACATTAGCGCTACAG</t>
  </si>
  <si>
    <t xml:space="preserve">R4 seq</t>
  </si>
  <si>
    <t xml:space="preserve">CCGCTTAAGCTGTAGCGCTAATG</t>
  </si>
  <si>
    <t xml:space="preserve">R5 seq</t>
  </si>
  <si>
    <t xml:space="preserve">AGAGTAATTCAACCCCAAACAAC</t>
  </si>
  <si>
    <t xml:space="preserve">Primer Name</t>
  </si>
  <si>
    <t xml:space="preserve">mCherry_F2</t>
  </si>
  <si>
    <t xml:space="preserve">CTAACTCGAACGCTAGCTGTGCGATCGTTTACCATGGCAAGCAAGGGCGAG</t>
  </si>
  <si>
    <t xml:space="preserve">mCherry_R3</t>
  </si>
  <si>
    <t xml:space="preserve">AGGCCTCGGGATTCCTAGGAACAGCGGTTTTCAAGACTTGTACAGCTCGTC</t>
  </si>
  <si>
    <t xml:space="preserve">mCherry_F4</t>
  </si>
  <si>
    <t xml:space="preserve">GACCCGACATTAGCGCTACAGCTTAAGCGGACCATGGCAAGCAAGGGCGAG</t>
  </si>
  <si>
    <t xml:space="preserve">mCherry_R5</t>
  </si>
  <si>
    <t xml:space="preserve">AGAGTAATTCAACCCCAAACAACAACGTTTTCAAGACTTGTACAGCTCGTC</t>
  </si>
  <si>
    <t xml:space="preserve">CFP_F2</t>
  </si>
  <si>
    <t xml:space="preserve">CTAACTCGAACGCTAGCTGTGCGATCGTTTACCATGGTGAGCAAGGGCGAG</t>
  </si>
  <si>
    <t xml:space="preserve">CFP_R3</t>
  </si>
  <si>
    <t xml:space="preserve">AGGCCTCGGGATTCCTAGGAACAGCGGTTTTTACTTGTACAGCTCGTCCAT</t>
  </si>
  <si>
    <t xml:space="preserve">CFP_F4</t>
  </si>
  <si>
    <t xml:space="preserve">GACCCGACATTAGCGCTACAGCTTAAGCGGACCATGGTGAGCAAGGGCGAG</t>
  </si>
  <si>
    <t xml:space="preserve">CFP_R5</t>
  </si>
  <si>
    <t xml:space="preserve">AGAGTAATTCAACCCCAAACAACAACGTTTTTACTTGTACAGCTCGTCCAT</t>
  </si>
  <si>
    <t xml:space="preserve">GFP_F2</t>
  </si>
  <si>
    <t xml:space="preserve">GFP_R3</t>
  </si>
  <si>
    <t xml:space="preserve">GFP_F4</t>
  </si>
  <si>
    <t xml:space="preserve">GFP_R5</t>
  </si>
  <si>
    <t xml:space="preserve">rtTA3_F2</t>
  </si>
  <si>
    <t xml:space="preserve">CTAACTCGAACGCTAGCTGTGCGATCGTTTACCATGAGTAGACTGGACAAG</t>
  </si>
  <si>
    <t xml:space="preserve">rtTA3_R3</t>
  </si>
  <si>
    <t xml:space="preserve">AGGCCTCGGGATTCCTAGGAACAGCGGTTTTTAGTCTCCGTCTTCCAACAG</t>
  </si>
  <si>
    <t xml:space="preserve">rtTA3_F4</t>
  </si>
  <si>
    <t xml:space="preserve">GACCCGACATTAGCGCTACAGCTTAAGCGGACCATGAGTAGACTGGACAAG</t>
  </si>
  <si>
    <t xml:space="preserve">rtTA3_R5</t>
  </si>
  <si>
    <t xml:space="preserve">AGAGTAATTCAACCCCAAACAACAACGTTTTTAGTCTCCGTCTTCCAACAG</t>
  </si>
  <si>
    <t xml:space="preserve">LucOS_F2</t>
  </si>
  <si>
    <t xml:space="preserve">CTAACTCGAACGCTAGCTGTGCGATCGTTTACCATGGAAGACGCCAAAAAC</t>
  </si>
  <si>
    <t xml:space="preserve">LucOS_R3</t>
  </si>
  <si>
    <t xml:space="preserve">AGGCCTCGGGATTCCTAGGAACAGCGGTTTTTACAAGTCCTCTTCAGAAAT</t>
  </si>
  <si>
    <t xml:space="preserve">LucOS_F4</t>
  </si>
  <si>
    <t xml:space="preserve">GACCCGACATTAGCGCTACAGCTTAAGCGGACCATGGAAGACGCCAAAAAC</t>
  </si>
  <si>
    <t xml:space="preserve">LucOS_R5</t>
  </si>
  <si>
    <t xml:space="preserve">AGAGTAATTCAACCCCAAACAACAACGTTTTTACAAGTCCTCTTCAGAAAT</t>
  </si>
  <si>
    <t xml:space="preserve">NLS-Cre_F2</t>
  </si>
  <si>
    <t xml:space="preserve">CTAACTCGAACGCTAGCTGTGCGATCGTTTACCATGCCCAAGAAGAAGAGG</t>
  </si>
  <si>
    <t xml:space="preserve">NLS-Cre_R3</t>
  </si>
  <si>
    <t xml:space="preserve">AGGCCTCGGGATTCCTAGGAACAGCGGTTTCTAATCGCCATCTTCCAGCAG</t>
  </si>
  <si>
    <t xml:space="preserve">NLS-Cre_F4</t>
  </si>
  <si>
    <t xml:space="preserve">GACCCGACATTAGCGCTACAGCTTAAGCGGACCATGCCCAAGAAGAAGAGG</t>
  </si>
  <si>
    <t xml:space="preserve">NLS-Cre_R5</t>
  </si>
  <si>
    <t xml:space="preserve">AGAGTAATTCAACCCCAAACAACAACGTTTCTAATCGCCATCTTCCAGCAG</t>
  </si>
  <si>
    <t xml:space="preserve">Thy1.1_F2</t>
  </si>
  <si>
    <t xml:space="preserve">CTAACTCGAACGCTAGCTGTGCGATCGTTTACCATGAACCCAGCCATCAGC</t>
  </si>
  <si>
    <t xml:space="preserve">Thy1.1_R3</t>
  </si>
  <si>
    <t xml:space="preserve">AGGCCTCGGGATTCCTAGGAACAGCGGTTTTCACAGAGAAATGAAGTCCAG</t>
  </si>
  <si>
    <t xml:space="preserve">Thy1.1_F4</t>
  </si>
  <si>
    <t xml:space="preserve">GACCCGACATTAGCGCTACAGCTTAAGCGGACCATGAACCCAGCCATCAGC</t>
  </si>
  <si>
    <t xml:space="preserve">Thy1.1_R5</t>
  </si>
  <si>
    <t xml:space="preserve">AGAGTAATTCAACCCCAAACAACAACGTTTTCACAGAGAAATGAAGTCCAG</t>
  </si>
  <si>
    <t xml:space="preserve">FlpO_F2</t>
  </si>
  <si>
    <t xml:space="preserve">CTAACTCGAACGCTAGCTGTGCGATCGTTTACCATGGCTCCTAAGAAGAAG</t>
  </si>
  <si>
    <t xml:space="preserve">FlpO_R3</t>
  </si>
  <si>
    <t xml:space="preserve">AGGCCTCGGGATTCCTAGGAACAGCGGTTTTCAGATCCGCCTGTTGATGTA</t>
  </si>
  <si>
    <t xml:space="preserve">FlpO_F4</t>
  </si>
  <si>
    <t xml:space="preserve">GACCCGACATTAGCGCTACAGCTTAAGCGGACCATGGCTCCTAAGAAGAAG</t>
  </si>
  <si>
    <t xml:space="preserve">FlpO_R5</t>
  </si>
  <si>
    <t xml:space="preserve">AGAGTAATTCAACCCCAAACAACAACGTTTTCAGATCCGCCTGTTGATGTA</t>
  </si>
  <si>
    <t xml:space="preserve">CreER_F2</t>
  </si>
  <si>
    <t xml:space="preserve">CTAACTCGAACGCTAGCTGTGCGATCGTTTACCATGTCCAATTTACTGACC</t>
  </si>
  <si>
    <t xml:space="preserve">CreER_R3</t>
  </si>
  <si>
    <t xml:space="preserve">AGGCCTCGGGATTCCTAGGAACAGCGGTTTTCAAGCTGTGGCAGGGAAACC</t>
  </si>
  <si>
    <t xml:space="preserve">CreER_F4</t>
  </si>
  <si>
    <t xml:space="preserve">GACCCGACATTAGCGCTACAGCTTAAGCGGACCATGTCCAATTTACTGACC</t>
  </si>
  <si>
    <t xml:space="preserve">CreER_R5</t>
  </si>
  <si>
    <t xml:space="preserve">AGAGTAATTCAACCCCAAACAACAACGTTTTCAAGCTGTGGCAGGGAAACC</t>
  </si>
  <si>
    <t xml:space="preserve">PuroR_F2</t>
  </si>
  <si>
    <t xml:space="preserve">CTAACTCGAACGCTAGCTGTGCGATCGTTTACCATGACCGAGTACAAGCCC</t>
  </si>
  <si>
    <t xml:space="preserve">PuroR_R3</t>
  </si>
  <si>
    <t xml:space="preserve">AGGCCTCGGGATTCCTAGGAACAGCGGTTTTCAGGCACCGGGCTTGCGGGT</t>
  </si>
  <si>
    <t xml:space="preserve">PuroR_F4</t>
  </si>
  <si>
    <t xml:space="preserve">GACCCGACATTAGCGCTACAGCTTAAGCGGACCATGACCGAGTACAAGCCC</t>
  </si>
  <si>
    <t xml:space="preserve">PuroR_R5</t>
  </si>
  <si>
    <t xml:space="preserve">AGAGTAATTCAACCCCAAACAACAACGTTTTCAGGCACCGGGCTTGCGGGT</t>
  </si>
  <si>
    <t xml:space="preserve">Clover_F2</t>
  </si>
  <si>
    <t xml:space="preserve">Clover_R3</t>
  </si>
  <si>
    <t xml:space="preserve">Clover_F4</t>
  </si>
  <si>
    <t xml:space="preserve">Clover_R5</t>
  </si>
  <si>
    <t xml:space="preserve">Citrine_F2</t>
  </si>
  <si>
    <t xml:space="preserve">Citrine_R3</t>
  </si>
  <si>
    <t xml:space="preserve">Citrine_F4</t>
  </si>
  <si>
    <t xml:space="preserve">Citrine_R5</t>
  </si>
  <si>
    <t xml:space="preserve">Cre-2A-GFP_F2</t>
  </si>
  <si>
    <t xml:space="preserve">Cre-2A-GFP_R3</t>
  </si>
  <si>
    <t xml:space="preserve">Cre-2A-GFP_F4</t>
  </si>
  <si>
    <t xml:space="preserve">Cre-2A-GFP_R5</t>
  </si>
  <si>
    <t xml:space="preserve">mEOS2_F2</t>
  </si>
  <si>
    <t xml:space="preserve">CTAACTCGAACGCTAGCTGTGCGATCGTTTACCATGAGTGCGATTAAGCCA</t>
  </si>
  <si>
    <t xml:space="preserve">mEOS2_R3</t>
  </si>
  <si>
    <t xml:space="preserve">AGGCCTCGGGATTCCTAGGAACAGCGGTTTTTATCGTCTGGCATTGTCAGG</t>
  </si>
  <si>
    <t xml:space="preserve">mEOS2_F4</t>
  </si>
  <si>
    <t xml:space="preserve">GACCCGACATTAGCGCTACAGCTTAAGCGGACCATGAGTGCGATTAAGCCA</t>
  </si>
  <si>
    <t xml:space="preserve">mEOS2_R5</t>
  </si>
  <si>
    <t xml:space="preserve">AGAGTAATTCAACCCCAAACAACAACGTTTTTATCGTCTGGCATTGTCAGG</t>
  </si>
  <si>
    <t xml:space="preserve">Dendra2_F2</t>
  </si>
  <si>
    <t xml:space="preserve">CTAACTCGAACGCTAGCTGTGCGATCGTTTACCATGAACACCCCGGGAATT</t>
  </si>
  <si>
    <t xml:space="preserve">Dendra2_R3</t>
  </si>
  <si>
    <t xml:space="preserve">AGGCCTCGGGATTCCTAGGAACAGCGGTTTTTACCACACCTGGCTGGGCAG</t>
  </si>
  <si>
    <t xml:space="preserve">Dendra2_F4</t>
  </si>
  <si>
    <t xml:space="preserve">GACCCGACATTAGCGCTACAGCTTAAGCGGACCATGAACACCCCGGGAATT</t>
  </si>
  <si>
    <t xml:space="preserve">Dendra2_R5</t>
  </si>
  <si>
    <t xml:space="preserve">AGAGTAATTCAACCCCAAACAACAACGTTTTTACCACACCTGGCTGGGCAG</t>
  </si>
  <si>
    <t xml:space="preserve">GFP-OS_F2</t>
  </si>
  <si>
    <t xml:space="preserve">GFP-OS_R3</t>
  </si>
  <si>
    <t xml:space="preserve">AGGCCTCGGGATTCCTAGGAACAGCGGTTTTTACTTACAAGTCCTCTTCAG</t>
  </si>
  <si>
    <t xml:space="preserve">GFP-OS_F4</t>
  </si>
  <si>
    <t xml:space="preserve">GFP-OS_R5</t>
  </si>
  <si>
    <t xml:space="preserve">AGAGTAATTCAACCCCAAACAACAACGTTTTTACTTACAAGTCCTCTTCAG</t>
  </si>
  <si>
    <t xml:space="preserve">Rae1d_F2</t>
  </si>
  <si>
    <t xml:space="preserve">CTAACTCGAACGCTAGCTGTGCGATCGTTTACCATGGCCAAGGCAGCAGTG</t>
  </si>
  <si>
    <t xml:space="preserve">Rae1d_R3</t>
  </si>
  <si>
    <t xml:space="preserve">AGGCCTCGGGATTCCTAGGAACAGCGGTTTTCACATTGCAAATGCAAATGC</t>
  </si>
  <si>
    <t xml:space="preserve">Rae1d_F4</t>
  </si>
  <si>
    <t xml:space="preserve">GACCCGACATTAGCGCTACAGCTTAAGCGGACCATGGCCAAGGCAGCAGTG</t>
  </si>
  <si>
    <t xml:space="preserve">Rae1d_R5</t>
  </si>
  <si>
    <t xml:space="preserve">AGAGTAATTCAACCCCAAACAACAACGTTTTCACATTGCAAATGCAAATGC</t>
  </si>
  <si>
    <t xml:space="preserve">BlastR_F2</t>
  </si>
  <si>
    <t xml:space="preserve">CTAACTCGAACGCTAGCTGTGCGATCGTTTACCATGGCCAAGCCTTTGTCT</t>
  </si>
  <si>
    <t xml:space="preserve">BlastR_R3</t>
  </si>
  <si>
    <t xml:space="preserve">AGGCCTCGGGATTCCTAGGAACAGCGGTTTTTAGCCCTCCCACACATAACC</t>
  </si>
  <si>
    <t xml:space="preserve">BlastR_F4</t>
  </si>
  <si>
    <t xml:space="preserve">GACCCGACATTAGCGCTACAGCTTAAGCGGACCATGGCCAAGCCTTTGTCT</t>
  </si>
  <si>
    <t xml:space="preserve">BlastR_R5</t>
  </si>
  <si>
    <t xml:space="preserve">AGAGTAATTCAACCCCAAACAACAACGTTTTTAGCCCTCCCACACATAACC</t>
  </si>
  <si>
    <t xml:space="preserve">Venus_F2</t>
  </si>
  <si>
    <t xml:space="preserve">Venus_R3</t>
  </si>
  <si>
    <t xml:space="preserve">Venus_F4</t>
  </si>
  <si>
    <t xml:space="preserve">Venus_R5</t>
  </si>
  <si>
    <t xml:space="preserve">tdTomato_F2</t>
  </si>
  <si>
    <t xml:space="preserve">CTAACTCGAACGCTAGCTGTGCGATCGTTTACCATGGTCTCCAAGAAGGGC</t>
  </si>
  <si>
    <t xml:space="preserve">tdTomato_R3</t>
  </si>
  <si>
    <t xml:space="preserve">tdTomato_F4</t>
  </si>
  <si>
    <t xml:space="preserve">GACCCGACATTAGCGCTACAGCTTAAGCGGACCATGGTCTCCAAGAAGGGC</t>
  </si>
  <si>
    <t xml:space="preserve">tdTomato_R5</t>
  </si>
  <si>
    <t xml:space="preserve">tdTomato-OS_F2</t>
  </si>
  <si>
    <t xml:space="preserve">tdTomato-OS_R3</t>
  </si>
  <si>
    <t xml:space="preserve">tdTomato-OS_F4</t>
  </si>
  <si>
    <t xml:space="preserve">tdTomato-OS_R5</t>
  </si>
  <si>
    <t xml:space="preserve">Luciferase_F2</t>
  </si>
  <si>
    <t xml:space="preserve">Luciferase_R3</t>
  </si>
  <si>
    <t xml:space="preserve">AGGCCTCGGGATTCCTAGGAACAGCGGTTTTTACACGGCGATCTTTCCGCC</t>
  </si>
  <si>
    <t xml:space="preserve">Luciferase_F4</t>
  </si>
  <si>
    <t xml:space="preserve">Luciferase_R5</t>
  </si>
  <si>
    <t xml:space="preserve">AGAGTAATTCAACCCCAAACAACAACGTTTTTACACGGCGATCTTTCCGCC</t>
  </si>
  <si>
    <t xml:space="preserve">BlaM_F2</t>
  </si>
  <si>
    <t xml:space="preserve">CTAACTCGAACGCTAGCTGTGCGATCGTTTACCATGAGCACTTTTAAAGTT</t>
  </si>
  <si>
    <t xml:space="preserve">BlaM_R3</t>
  </si>
  <si>
    <t xml:space="preserve">AGGCCTCGGGATTCCTAGGAACAGCGGTTTTTACCAATGCTTAATCAGTGA</t>
  </si>
  <si>
    <t xml:space="preserve">BlaM_F4</t>
  </si>
  <si>
    <t xml:space="preserve">GACCCGACATTAGCGCTACAGCTTAAGCGGACCATGAGCACTTTTAAAGTT</t>
  </si>
  <si>
    <t xml:space="preserve">BlaM_R5</t>
  </si>
  <si>
    <t xml:space="preserve">AGAGTAATTCAACCCCAAACAACAACGTTTTTACCAATGCTTAATCAGTGA</t>
  </si>
  <si>
    <t xml:space="preserve">mT2_F2</t>
  </si>
  <si>
    <t xml:space="preserve">CTAACTCGAACGCTAGCTGTGCGATCGTTTACCATGGTGTCCAAGGGCGAG</t>
  </si>
  <si>
    <t xml:space="preserve">mT2_R3</t>
  </si>
  <si>
    <t xml:space="preserve">mT2_F4</t>
  </si>
  <si>
    <t xml:space="preserve">GACCCGACATTAGCGCTACAGCTTAAGCGGACCATGGTGTCCAAGGGCGAG</t>
  </si>
  <si>
    <t xml:space="preserve">mT2_R5</t>
  </si>
  <si>
    <t xml:space="preserve">mKO2_F2</t>
  </si>
  <si>
    <t xml:space="preserve">CTAACTCGAACGCTAGCTGTGCGATCGTTTACCATGGTGTCCGTGATCAAG</t>
  </si>
  <si>
    <t xml:space="preserve">mKO2_R3</t>
  </si>
  <si>
    <t xml:space="preserve">AGGCCTCGGGATTCCTAGGAACAGCGGTTTTTAGCTGTGGGCCACGGCATC</t>
  </si>
  <si>
    <t xml:space="preserve">mKO2_F4</t>
  </si>
  <si>
    <t xml:space="preserve">GACCCGACATTAGCGCTACAGCTTAAGCGGACCATGGTGTCCGTGATCAAG</t>
  </si>
  <si>
    <t xml:space="preserve">mKO2_R5</t>
  </si>
  <si>
    <t xml:space="preserve">AGAGTAATTCAACCCCAAACAACAACGTTTTTAGCTGTGGGCCACGGCATC</t>
  </si>
  <si>
    <t xml:space="preserve">rtTA3-2A-Cre_F2</t>
  </si>
  <si>
    <t xml:space="preserve">rtTA3-2A-Cre_R3</t>
  </si>
  <si>
    <t xml:space="preserve">rtTA3-2A-Cre_F4</t>
  </si>
  <si>
    <t xml:space="preserve">rtTA3-2A-Cre_R5</t>
  </si>
  <si>
    <t xml:space="preserve">iGFP_F2</t>
  </si>
  <si>
    <t xml:space="preserve">CTAACTCGAACGCTAGCTGTGCGATCGTTTTTACTTGTACAGCTCGTCCAT</t>
  </si>
  <si>
    <t xml:space="preserve">iGFP_R3</t>
  </si>
  <si>
    <t xml:space="preserve">AGGCCTCGGGATTCCTAGGAACAGCGGTTTATGGTGAGCAAGGGCGAGGAG</t>
  </si>
  <si>
    <t xml:space="preserve">iGFP_F4</t>
  </si>
  <si>
    <t xml:space="preserve">GACCCGACATTAGCGCTACAGCTTAAGCGGTTACTTGTACAGCTCGTCCAT</t>
  </si>
  <si>
    <t xml:space="preserve">iGFP_R5</t>
  </si>
  <si>
    <t xml:space="preserve">AGAGTAATTCAACCCCAAACAACAACGTTTATGGTGAGCAAGGGCGAGGAG</t>
  </si>
  <si>
    <t xml:space="preserve">NeoR_F2</t>
  </si>
  <si>
    <t xml:space="preserve">CTAACTCGAACGCTAGCTGTGCGATCGTTTACCATGAGCCATATTCAACGG</t>
  </si>
  <si>
    <t xml:space="preserve">NeoR_R3</t>
  </si>
  <si>
    <t xml:space="preserve">AGGCCTCGGGATTCCTAGGAACAGCGGTTTTTAGAAAAACTCATCGAGCAT</t>
  </si>
  <si>
    <t xml:space="preserve">NeoR_F4</t>
  </si>
  <si>
    <t xml:space="preserve">GACCCGACATTAGCGCTACAGCTTAAGCGGACCATGAGCCATATTCAACGG</t>
  </si>
  <si>
    <t xml:space="preserve">NeoR_R5</t>
  </si>
  <si>
    <t xml:space="preserve">AGAGTAATTCAACCCCAAACAACAACGTTTTTAGAAAAACTCATCGAGCAT</t>
  </si>
  <si>
    <t xml:space="preserve">HygroR_F2</t>
  </si>
  <si>
    <t xml:space="preserve">CTAACTCGAACGCTAGCTGTGCGATCGTTTACCATGGATAGATCCGGAAAG</t>
  </si>
  <si>
    <t xml:space="preserve">HygroR_R3</t>
  </si>
  <si>
    <t xml:space="preserve">AGGCCTCGGGATTCCTAGGAACAGCGGTTTTTATTCCTTTGCCCTCGGACG</t>
  </si>
  <si>
    <t xml:space="preserve">HygroR_F4</t>
  </si>
  <si>
    <t xml:space="preserve">GACCCGACATTAGCGCTACAGCTTAAGCGGACCATGGATAGATCCGGAAAG</t>
  </si>
  <si>
    <t xml:space="preserve">HygroR_R5</t>
  </si>
  <si>
    <t xml:space="preserve">AGAGTAATTCAACCCCAAACAACAACGTTTTTATTCCTTTGCCCTCGGACG</t>
  </si>
  <si>
    <t xml:space="preserve">ZeoR_F2</t>
  </si>
  <si>
    <t xml:space="preserve">CTAACTCGAACGCTAGCTGTGCGATCGTTTACCATGGCCAAGTTGACCAGT</t>
  </si>
  <si>
    <t xml:space="preserve">ZeoR_R3</t>
  </si>
  <si>
    <t xml:space="preserve">AGGCCTCGGGATTCCTAGGAACAGCGGTTTTCAGTCCTGCTCCTCGGCCAC</t>
  </si>
  <si>
    <t xml:space="preserve">ZeoR_F4</t>
  </si>
  <si>
    <t xml:space="preserve">GACCCGACATTAGCGCTACAGCTTAAGCGGACCATGGCCAAGTTGACCAGT</t>
  </si>
  <si>
    <t xml:space="preserve">ZeoR_R5</t>
  </si>
  <si>
    <t xml:space="preserve">AGAGTAATTCAACCCCAAACAACAACGTTTTCAGTCCTGCTCCTCGGCCAC</t>
  </si>
  <si>
    <t xml:space="preserve">Csy4_F2</t>
  </si>
  <si>
    <t xml:space="preserve">CTAACTCGAACGCTAGCTGTGCGATCGTTTACCATGGGTGATCATTATCTG</t>
  </si>
  <si>
    <t xml:space="preserve">Csy4_R3</t>
  </si>
  <si>
    <t xml:space="preserve">AGGCCTCGGGATTCCTAGGAACAGCGGTTTTTAAAACCAGGGCACGAAACC</t>
  </si>
  <si>
    <t xml:space="preserve">Csy4_F4</t>
  </si>
  <si>
    <t xml:space="preserve">GACCCGACATTAGCGCTACAGCTTAAGCGGACCATGGGTGATCATTATCTG</t>
  </si>
  <si>
    <t xml:space="preserve">Csy4_R5</t>
  </si>
  <si>
    <t xml:space="preserve">AGAGTAATTCAACCCCAAACAACAACGTTTTTAAAACCAGGGCACGAAACC</t>
  </si>
  <si>
    <t xml:space="preserve">GFP-2A-Csy4_F2</t>
  </si>
  <si>
    <t xml:space="preserve">CTAACTCGAACGCTAGCTGTGCGATCGTTTACCATGGTGTCTAAGGGCGAA</t>
  </si>
  <si>
    <t xml:space="preserve">GFP-2A-Csy4_R3</t>
  </si>
  <si>
    <t xml:space="preserve">GFP-2A-Csy4_F4</t>
  </si>
  <si>
    <t xml:space="preserve">GACCCGACATTAGCGCTACAGCTTAAGCGGACCATGGTGTCTAAGGGCGAA</t>
  </si>
  <si>
    <t xml:space="preserve">GFP-2A-Csy4_R5</t>
  </si>
  <si>
    <t xml:space="preserve">mKate2_F2</t>
  </si>
  <si>
    <t xml:space="preserve">CTAACTCGAACGCTAGCTGTGCGATCGTTTACCATGGTGAGCGAGCTGATT</t>
  </si>
  <si>
    <t xml:space="preserve">mKate2_R3</t>
  </si>
  <si>
    <t xml:space="preserve">AGGCCTCGGGATTCCTAGGAACAGCGGTTTTCATCTGTGCCCCAGTTTGCT</t>
  </si>
  <si>
    <t xml:space="preserve">mKate2_F4</t>
  </si>
  <si>
    <t xml:space="preserve">GACCCGACATTAGCGCTACAGCTTAAGCGGACCATGGTGAGCGAGCTGATT</t>
  </si>
  <si>
    <t xml:space="preserve">mKate2_R5</t>
  </si>
  <si>
    <t xml:space="preserve">AGAGTAATTCAACCCCAAACAACAACGTTTTCATCTGTGCCCCAGTTTGCT</t>
  </si>
  <si>
    <t xml:space="preserve">mTagBFP2_F2</t>
  </si>
  <si>
    <t xml:space="preserve">CTAACTCGAACGCTAGCTGTGCGATCGTTTACCATGGGGAGCCACCATCAC</t>
  </si>
  <si>
    <t xml:space="preserve">mTagBFP2_R3</t>
  </si>
  <si>
    <t xml:space="preserve">AGGCCTCGGGATTCCTAGGAACAGCGGTTTTTAATTAAGCTTGTGCCCCAG</t>
  </si>
  <si>
    <t xml:space="preserve">mTagBFP2_F4</t>
  </si>
  <si>
    <t xml:space="preserve">GACCCGACATTAGCGCTACAGCTTAAGCGGACCATGGGGAGCCACCATCAC</t>
  </si>
  <si>
    <t xml:space="preserve">mTagBFP2_R5</t>
  </si>
  <si>
    <t xml:space="preserve">AGAGTAATTCAACCCCAAACAACAACGTTTTTAATTAAGCTTGTGCCCCAG</t>
  </si>
  <si>
    <t xml:space="preserve">3xFLAG-NLS-hSpCas9_F2</t>
  </si>
  <si>
    <t xml:space="preserve">CTAACTCGAACGCTAGCTGTGCGATCGTTTCAGGTTGGACCGGTGCCACCA</t>
  </si>
  <si>
    <t xml:space="preserve">3xFLAG-NLS-hSpCas9_R3</t>
  </si>
  <si>
    <t xml:space="preserve">AGGCCTCGGGATTCCTAGGAACAGCGGTTTTTAGTCGCCTCCCAGCTGAGA</t>
  </si>
  <si>
    <t xml:space="preserve">3xFLAG-NLS-hSpCas9_F4</t>
  </si>
  <si>
    <t xml:space="preserve">GACCCGACATTAGCGCTACAGCTTAAGCGGCAGGTTGGACCGGTGCCACCA</t>
  </si>
  <si>
    <t xml:space="preserve">3xFLAG-NLS-hSpCas9_R5</t>
  </si>
  <si>
    <t xml:space="preserve">AGAGTAATTCAACCCCAAACAACAACGTTTTTAGTCGCCTCCCAGCTGAGA</t>
  </si>
  <si>
    <t xml:space="preserve">3xFLAG-NLS-hSpCas9-P2A-Cre_F2</t>
  </si>
  <si>
    <t xml:space="preserve">3xFLAG-NLS-hSpCas9-P2A-Cre_R3</t>
  </si>
  <si>
    <t xml:space="preserve">3xFLAG-NLS-hSpCas9-P2A-Cre_F4</t>
  </si>
  <si>
    <t xml:space="preserve">3xFLAG-NLS-hSpCas9-P2A-Cre_R5</t>
  </si>
  <si>
    <t xml:space="preserve">3xFLAG-NLS-hSpCas9-P2A-GFP_F2</t>
  </si>
  <si>
    <t xml:space="preserve">3xFLAG-NLS-hSpCas9-P2A-GFP_R3</t>
  </si>
  <si>
    <t xml:space="preserve">3xFLAG-NLS-hSpCas9-P2A-GFP_F4</t>
  </si>
  <si>
    <t xml:space="preserve">3xFLAG-NLS-hSpCas9-P2A-GFP_R5</t>
  </si>
  <si>
    <t xml:space="preserve">3xFLAG-NLS-hSpCas9-2A-GFP-2A-Csy4_F2</t>
  </si>
  <si>
    <t xml:space="preserve">3xFLAG-NLS-hSpCas9-2A-GFP-2A-Csy4_R3</t>
  </si>
  <si>
    <t xml:space="preserve">3xFLAG-NLS-hSpCas9-2A-GFP-2A-Csy4_F4</t>
  </si>
  <si>
    <t xml:space="preserve">3xFLAG-NLS-hSpCas9-2A-GFP-2A-Csy4_R5</t>
  </si>
  <si>
    <t xml:space="preserve">3xFLAG-NLS-hSpCas9-T2A-Csy4-E2A-tGFP_F2</t>
  </si>
  <si>
    <t xml:space="preserve">3xFLAG-NLS-hSpCas9-T2A-Csy4-E2A-tGFP_R3</t>
  </si>
  <si>
    <t xml:space="preserve">AGGCCTCGGGATTCCTAGGAACAGCGGTTTTCATTCTTCACCGGCATCTGC</t>
  </si>
  <si>
    <t xml:space="preserve">3xFLAG-NLS-hSpCas9-T2A-Csy4-E2A-tGFP_F4</t>
  </si>
  <si>
    <t xml:space="preserve">3xFLAG-NLS-hSpCas9-T2A-Csy4-E2A-tGFP_R5</t>
  </si>
  <si>
    <t xml:space="preserve">AGAGTAATTCAACCCCAAACAACAACGTTTTCATTCTTCACCGGCATCTGC</t>
  </si>
  <si>
    <t xml:space="preserve">hSpCas9-2A-Puro_F2</t>
  </si>
  <si>
    <t xml:space="preserve">CTAACTCGAACGCTAGCTGTGCGATCGTTTGACAAGAAGTACAGCATCGGC</t>
  </si>
  <si>
    <t xml:space="preserve">hSpCas9-2A-Puro_R3</t>
  </si>
  <si>
    <t xml:space="preserve">AGGCCTCGGGATTCCTAGGAACAGCGGTTTTTATCAGGCACCGGGCTTGCG</t>
  </si>
  <si>
    <t xml:space="preserve">hSpCas9-2A-Puro_F4</t>
  </si>
  <si>
    <t xml:space="preserve">GACCCGACATTAGCGCTACAGCTTAAGCGGGACAAGAAGTACAGCATCGGC</t>
  </si>
  <si>
    <t xml:space="preserve">hSpCas9-2A-Puro_R5</t>
  </si>
  <si>
    <t xml:space="preserve">AGAGTAATTCAACCCCAAACAACAACGTTTTTATCAGGCACCGGGCTTGCG</t>
  </si>
  <si>
    <t xml:space="preserve">tTR-KRAB-2A-rtTA3-2A-Luciferase_F2</t>
  </si>
  <si>
    <t xml:space="preserve">CTAACTCGAACGCTAGCTGTGCGATCGTTTACCATGGCTAGATTAGATAAA</t>
  </si>
  <si>
    <t xml:space="preserve">tTR-KRAB-2A-rtTA3-2A-Luciferase_R3</t>
  </si>
  <si>
    <t xml:space="preserve">tTR-KRAB-2A-rtTA3-2A-Luciferase_F4</t>
  </si>
  <si>
    <t xml:space="preserve">GACCCGACATTAGCGCTACAGCTTAAGCGGACCATGGCTAGATTAGATAAA</t>
  </si>
  <si>
    <t xml:space="preserve">tTR-KRAB-2A-rtTA3-2A-Luciferase_R5</t>
  </si>
  <si>
    <t xml:space="preserve">iRFP670_F2</t>
  </si>
  <si>
    <t xml:space="preserve">CTAACTCGAACGCTAGCTGTGCGATCGTTTACCATGGCACGGAAGGTAGAT</t>
  </si>
  <si>
    <t xml:space="preserve">iRFP670_R3</t>
  </si>
  <si>
    <t xml:space="preserve">AGGCCTCGGGATTCCTAGGAACAGCGGTTTTCACCTCTGGTGATGAGCGGC</t>
  </si>
  <si>
    <t xml:space="preserve">iRFP670_F4</t>
  </si>
  <si>
    <t xml:space="preserve">GACCCGACATTAGCGCTACAGCTTAAGCGGACCATGGCACGGAAGGTAGAT</t>
  </si>
  <si>
    <t xml:space="preserve">iRFP670_R5</t>
  </si>
  <si>
    <t xml:space="preserve">AGAGTAATTCAACCCCAAACAACAACGTTTTCACCTCTGGTGATGAGCGGC</t>
  </si>
  <si>
    <t xml:space="preserve">CloverCP_F2</t>
  </si>
  <si>
    <t xml:space="preserve">CloverCP_R3</t>
  </si>
  <si>
    <t xml:space="preserve">AGGCCTCGGGATTCCTAGGAACAGCGGTTTTTAGACGTTGATCCTGGCGCT</t>
  </si>
  <si>
    <t xml:space="preserve">CloverCP_F4</t>
  </si>
  <si>
    <t xml:space="preserve">CloverCP_R5</t>
  </si>
  <si>
    <t xml:space="preserve">AGAGTAATTCAACCCCAAACAACAACGTTTTTAGACGTTGATCCTGGCGCT</t>
  </si>
  <si>
    <t xml:space="preserve">YFP_F2</t>
  </si>
  <si>
    <t xml:space="preserve">YFP_R3</t>
  </si>
  <si>
    <t xml:space="preserve">YFP_F4</t>
  </si>
  <si>
    <t xml:space="preserve">YFP_R5</t>
  </si>
  <si>
    <t xml:space="preserve">H2B-Citrine_F2</t>
  </si>
  <si>
    <t xml:space="preserve">CTAACTCGAACGCTAGCTGTGCGATCGTTTACCATGCCAGAGCCAGCGAAG</t>
  </si>
  <si>
    <t xml:space="preserve">H2B-Citrine_R3</t>
  </si>
  <si>
    <t xml:space="preserve">H2B-Citrine_F4</t>
  </si>
  <si>
    <t xml:space="preserve">GACCCGACATTAGCGCTACAGCTTAAGCGGACCATGCCAGAGCCAGCGAAG</t>
  </si>
  <si>
    <t xml:space="preserve">H2B-Citrine_R5</t>
  </si>
  <si>
    <t xml:space="preserve">mNeonGreen_F2</t>
  </si>
  <si>
    <t xml:space="preserve">mNeonGreen_R3</t>
  </si>
  <si>
    <t xml:space="preserve">mNeonGreen_F4</t>
  </si>
  <si>
    <t xml:space="preserve">mNeonGreen_R5</t>
  </si>
  <si>
    <t xml:space="preserve">rtTA-2A-tdT-2A-Luciferase_F2</t>
  </si>
  <si>
    <t xml:space="preserve">CTAACTCGAACGCTAGCTGTGCGATCGTTTACCATGTCTAGACTGGACAAG</t>
  </si>
  <si>
    <t xml:space="preserve">rtTA-2A-tdT-2A-Luciferase_R3</t>
  </si>
  <si>
    <t xml:space="preserve">rtTA-2A-tdT-2A-Luciferase_F4</t>
  </si>
  <si>
    <t xml:space="preserve">GACCCGACATTAGCGCTACAGCTTAAGCGGACCATGTCTAGACTGGACAAG</t>
  </si>
  <si>
    <t xml:space="preserve">rtTA-2A-tdT-2A-Luciferase_R5</t>
  </si>
  <si>
    <t xml:space="preserve">LacZ_F2</t>
  </si>
  <si>
    <t xml:space="preserve">CTAACTCGAACGCTAGCTGTGCGATCGTTTACCATGACCATGATTACGGAT</t>
  </si>
  <si>
    <t xml:space="preserve">LacZ_R3</t>
  </si>
  <si>
    <t xml:space="preserve">AGGCCTCGGGATTCCTAGGAACAGCGGTTTTTATTTTTGACACCAGACCAA</t>
  </si>
  <si>
    <t xml:space="preserve">LacZ_F4</t>
  </si>
  <si>
    <t xml:space="preserve">GACCCGACATTAGCGCTACAGCTTAAGCGGACCATGACCATGATTACGGAT</t>
  </si>
  <si>
    <t xml:space="preserve">LacZ_R5</t>
  </si>
  <si>
    <t xml:space="preserve">AGAGTAATTCAACCCCAAACAACAACGTTTTTATTTTTGACACCAGACCAA</t>
  </si>
  <si>
    <t xml:space="preserve">pSV40_F1</t>
  </si>
  <si>
    <t xml:space="preserve">GATCAGTGTGAGGGAGTGTAAAGCTGGTTTCTGTGGAATGTGTGTCAGTTA</t>
  </si>
  <si>
    <t xml:space="preserve">pSV40_R2</t>
  </si>
  <si>
    <t xml:space="preserve">AAACGATCGCACAGCTAGCGTTCGAGTTAGCGAAAATGGATATACAAGCTC</t>
  </si>
  <si>
    <t xml:space="preserve">pSV40_F3</t>
  </si>
  <si>
    <t xml:space="preserve">AAACCGCTGTTCCTAGGAATCCCGAGGCCTCTGTGGAATGTGTGTCAGTTA</t>
  </si>
  <si>
    <t xml:space="preserve">pSV40_R4</t>
  </si>
  <si>
    <t xml:space="preserve">CCGCTTAAGCTGTAGCGCTAATGTCGGGTCCGAAAATGGATATACAAGCTC</t>
  </si>
  <si>
    <t xml:space="preserve">pUAS_F1</t>
  </si>
  <si>
    <t xml:space="preserve">GATCAGTGTGAGGGAGTGTAAAGCTGGTTTAGGCCTCCAAGGCGGAGTACT</t>
  </si>
  <si>
    <t xml:space="preserve">pUAS_R2</t>
  </si>
  <si>
    <t xml:space="preserve">AAACGATCGCACAGCTAGCGTTCGAGTTAGGGTAGATCTGCCAAAGTTGAG</t>
  </si>
  <si>
    <t xml:space="preserve">pUAS_F3</t>
  </si>
  <si>
    <t xml:space="preserve">AAACCGCTGTTCCTAGGAATCCCGAGGCCTAGGCCTCCAAGGCGGAGTACT</t>
  </si>
  <si>
    <t xml:space="preserve">pUAS_R4</t>
  </si>
  <si>
    <t xml:space="preserve">CCGCTTAAGCTGTAGCGCTAATGTCGGGTCGGTAGATCTGCCAAAGTTGAG</t>
  </si>
  <si>
    <t xml:space="preserve">CMV_F1</t>
  </si>
  <si>
    <t xml:space="preserve">GATCAGTGTGAGGGAGTGTAAAGCTGGTTTTTTGCGCTGCTTCGCGATGTA</t>
  </si>
  <si>
    <t xml:space="preserve">CMV_R2</t>
  </si>
  <si>
    <t xml:space="preserve">AAACGATCGCACAGCTAGCGTTCGAGTTAGAATTTCGATAAGCCAGTAAGC</t>
  </si>
  <si>
    <t xml:space="preserve">CMV_F3</t>
  </si>
  <si>
    <t xml:space="preserve">AAACCGCTGTTCCTAGGAATCCCGAGGCCTTTTGCGCTGCTTCGCGATGTA</t>
  </si>
  <si>
    <t xml:space="preserve">CMV_R4</t>
  </si>
  <si>
    <t xml:space="preserve">CCGCTTAAGCTGTAGCGCTAATGTCGGGTCAATTTCGATAAGCCAGTAAGC</t>
  </si>
  <si>
    <t xml:space="preserve">pGK_F1</t>
  </si>
  <si>
    <t xml:space="preserve">GATCAGTGTGAGGGAGTGTAAAGCTGGTTTATTCTACCGGGTAGGGGAGGC</t>
  </si>
  <si>
    <t xml:space="preserve">pGK_R2</t>
  </si>
  <si>
    <t xml:space="preserve">AAACGATCGCACAGCTAGCGTTCGAGTTAGGTCTCCCGGAGATGAGGAAGA</t>
  </si>
  <si>
    <t xml:space="preserve">pGK_F3</t>
  </si>
  <si>
    <t xml:space="preserve">AAACCGCTGTTCCTAGGAATCCCGAGGCCTATTCTACCGGGTAGGGGAGGC</t>
  </si>
  <si>
    <t xml:space="preserve">pGK_R4</t>
  </si>
  <si>
    <t xml:space="preserve">CCGCTTAAGCTGTAGCGCTAATGTCGGGTCGTCTCCCGGAGATGAGGAAGA</t>
  </si>
  <si>
    <t xml:space="preserve">HRE_F1</t>
  </si>
  <si>
    <t xml:space="preserve">GATCAGTGTGAGGGAGTGTAAAGCTGGTTTAGGTACCGAGCTCTGTCACGT</t>
  </si>
  <si>
    <t xml:space="preserve">HRE_R2</t>
  </si>
  <si>
    <t xml:space="preserve">AAACGATCGCACAGCTAGCGTTCGAGTTAGGGATCTCGAGCTAGCGTCGTG</t>
  </si>
  <si>
    <t xml:space="preserve">HRE_F3</t>
  </si>
  <si>
    <t xml:space="preserve">AAACCGCTGTTCCTAGGAATCCCGAGGCCTAGGTACCGAGCTCTGTCACGT</t>
  </si>
  <si>
    <t xml:space="preserve">HRE_R4</t>
  </si>
  <si>
    <t xml:space="preserve">CCGCTTAAGCTGTAGCGCTAATGTCGGGTCGGATCTCGAGCTAGCGTCGTG</t>
  </si>
  <si>
    <t xml:space="preserve">CCSP_F1</t>
  </si>
  <si>
    <t xml:space="preserve">GATCAGTGTGAGGGAGTGTAAAGCTGGTTTCCTGGGAATGGCTAACACTTG</t>
  </si>
  <si>
    <t xml:space="preserve">CCSP_R2</t>
  </si>
  <si>
    <t xml:space="preserve">AAACGATCGCACAGCTAGCGTTCGAGTTAGGGGTATGTGTGGGTATGCGTG</t>
  </si>
  <si>
    <t xml:space="preserve">CCSP_F3</t>
  </si>
  <si>
    <t xml:space="preserve">AAACCGCTGTTCCTAGGAATCCCGAGGCCTCCTGGGAATGGCTAACACTTG</t>
  </si>
  <si>
    <t xml:space="preserve">CCSP_R4</t>
  </si>
  <si>
    <t xml:space="preserve">CCGCTTAAGCTGTAGCGCTAATGTCGGGTCGGGTATGTGTGGGTATGCGTG</t>
  </si>
  <si>
    <t xml:space="preserve">pUBC_F1</t>
  </si>
  <si>
    <t xml:space="preserve">GATCAGTGTGAGGGAGTGTAAAGCTGGTTTGATCTGGCCTCCGCGCCGGGT</t>
  </si>
  <si>
    <t xml:space="preserve">pUBC_R2</t>
  </si>
  <si>
    <t xml:space="preserve">AAACGATCGCACAGCTAGCGTTCGAGTTAGTCCTAGCGCGTTAGCTGTCTA</t>
  </si>
  <si>
    <t xml:space="preserve">pUBC_F3</t>
  </si>
  <si>
    <t xml:space="preserve">AAACCGCTGTTCCTAGGAATCCCGAGGCCTGATCTGGCCTCCGCGCCGGGT</t>
  </si>
  <si>
    <t xml:space="preserve">pUBC_R4</t>
  </si>
  <si>
    <t xml:space="preserve">CCGCTTAAGCTGTAGCGCTAATGTCGGGTCTCCTAGCGCGTTAGCTGTCTA</t>
  </si>
  <si>
    <t xml:space="preserve">pCAG_F1</t>
  </si>
  <si>
    <t xml:space="preserve">GATCAGTGTGAGGGAGTGTAAAGCTGGTTTACTAGTTATTAATAGTAATCAATTACG</t>
  </si>
  <si>
    <t xml:space="preserve">pCAG_R2</t>
  </si>
  <si>
    <t xml:space="preserve">AAACGATCGCACAGCTAGCGTTCGAGTTAGTTTGCCAAAATGATGAGACAGCAC</t>
  </si>
  <si>
    <t xml:space="preserve">pCAG_F3</t>
  </si>
  <si>
    <t xml:space="preserve">AAACCGCTGTTCCTAGGAATCCCGAGGCCTACTAGTTATTAATAGTAATCAATTACG</t>
  </si>
  <si>
    <t xml:space="preserve">pCAG_R4</t>
  </si>
  <si>
    <t xml:space="preserve">CCGCTTAAGCTGTAGCGCTAATGTCGGGTCTTTGCCAAAATGATGAGACAGCAC</t>
  </si>
  <si>
    <t xml:space="preserve">pTRE_F1</t>
  </si>
  <si>
    <t xml:space="preserve">GATCAGTGTGAGGGAGTGTAAAGCTGGTTTCGACGGTTTCGATATGTCGAG</t>
  </si>
  <si>
    <t xml:space="preserve">pTRE_R2</t>
  </si>
  <si>
    <t xml:space="preserve">AAACGATCGCACAGCTAGCGTTCGAGTTAGTGACTTACGTATTCTCCAGGC</t>
  </si>
  <si>
    <t xml:space="preserve">pTRE_F3</t>
  </si>
  <si>
    <t xml:space="preserve">AAACCGCTGTTCCTAGGAATCCCGAGGCCTCGACGGTTTCGATATGTCGAG</t>
  </si>
  <si>
    <t xml:space="preserve">pTRE_R4</t>
  </si>
  <si>
    <t xml:space="preserve">CCGCTTAAGCTGTAGCGCTAATGTCGGGTCTGACTTACGTATTCTCCAGGC</t>
  </si>
  <si>
    <t xml:space="preserve">pEFS_F1</t>
  </si>
  <si>
    <t xml:space="preserve">GATCAGTGTGAGGGAGTGTAAAGCTGGTTTTCGAGTGGCTCCGGTGCCCGT</t>
  </si>
  <si>
    <t xml:space="preserve">pEFS_R2</t>
  </si>
  <si>
    <t xml:space="preserve">AAACGATCGCACAGCTAGCGTTCGAGTTAGCCGCGTCACGACACCTGTGTT</t>
  </si>
  <si>
    <t xml:space="preserve">pEFS_F3</t>
  </si>
  <si>
    <t xml:space="preserve">AAACCGCTGTTCCTAGGAATCCCGAGGCCTTCGAGTGGCTCCGGTGCCCGT</t>
  </si>
  <si>
    <t xml:space="preserve">pEFS_R4</t>
  </si>
  <si>
    <t xml:space="preserve">CCGCTTAAGCTGTAGCGCTAATGTCGGGTCCCGCGTCACGACACCTGTGTT</t>
  </si>
  <si>
    <t xml:space="preserve">pU6_F1</t>
  </si>
  <si>
    <t xml:space="preserve">GATCAGTGTGAGGGAGTGTAAAGCTGGTTTGAGGGCCTATTTCCCATGATT</t>
  </si>
  <si>
    <t xml:space="preserve">pU6_R2</t>
  </si>
  <si>
    <t xml:space="preserve">AAACGATCGCACAGCTAGCGTTCGAGTTAGGGTGTTTCGTCCTTTCCACAA</t>
  </si>
  <si>
    <t xml:space="preserve">pU6_F3</t>
  </si>
  <si>
    <t xml:space="preserve">AAACCGCTGTTCCTAGGAATCCCGAGGCCTGAGGGCCTATTTCCCATGATT</t>
  </si>
  <si>
    <t xml:space="preserve">pU6_R4</t>
  </si>
  <si>
    <t xml:space="preserve">CCGCTTAAGCTGTAGCGCTAATGTCGGGTCGGTGTTTCGTCCTTTCCACA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name val="Calibri"/>
      <family val="0"/>
    </font>
    <font>
      <i val="true"/>
      <sz val="12"/>
      <name val="Calibri"/>
      <family val="0"/>
    </font>
    <font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0"/>
  <sheetViews>
    <sheetView showFormulas="false" showGridLines="true" showRowColHeaders="true" showZeros="true" rightToLeft="false" tabSelected="false" showOutlineSymbols="true" defaultGridColor="true" view="normal" topLeftCell="A153" colorId="64" zoomScale="100" zoomScaleNormal="100" zoomScalePageLayoutView="100" workbookViewId="0">
      <selection pane="topLeft" activeCell="F172" activeCellId="0" sqref="F172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34.83"/>
    <col collapsed="false" customWidth="true" hidden="false" outlineLevel="0" max="2" min="2" style="1" width="12.65"/>
    <col collapsed="false" customWidth="true" hidden="false" outlineLevel="0" max="3" min="3" style="1" width="8.16"/>
    <col collapsed="false" customWidth="true" hidden="false" outlineLevel="0" max="4" min="4" style="1" width="16.83"/>
    <col collapsed="false" customWidth="true" hidden="false" outlineLevel="0" max="5" min="5" style="1" width="16.99"/>
    <col collapsed="false" customWidth="false" hidden="false" outlineLevel="0" max="257" min="6" style="1" width="10.83"/>
  </cols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6" hidden="false" customHeight="false" outlineLevel="0" collapsed="false">
      <c r="A2" s="1" t="s">
        <v>6</v>
      </c>
      <c r="B2" s="1" t="s">
        <v>7</v>
      </c>
      <c r="C2" s="1" t="n">
        <f aca="false">LEN(F2)</f>
        <v>777</v>
      </c>
      <c r="D2" s="1" t="str">
        <f aca="false">A2&amp;"_F2"</f>
        <v>mCherry_F2</v>
      </c>
      <c r="E2" s="1" t="str">
        <f aca="false">A2&amp;"_R3"</f>
        <v>mCherry_R3</v>
      </c>
      <c r="F2" s="3" t="s">
        <v>8</v>
      </c>
    </row>
    <row r="3" customFormat="false" ht="16" hidden="false" customHeight="false" outlineLevel="0" collapsed="false">
      <c r="A3" s="1" t="s">
        <v>6</v>
      </c>
      <c r="B3" s="1" t="s">
        <v>9</v>
      </c>
      <c r="C3" s="1" t="n">
        <f aca="false">LEN(F3)</f>
        <v>777</v>
      </c>
      <c r="D3" s="1" t="str">
        <f aca="false">A3&amp;"_F4"</f>
        <v>mCherry_F4</v>
      </c>
      <c r="E3" s="1" t="str">
        <f aca="false">A3&amp;"_R5"</f>
        <v>mCherry_R5</v>
      </c>
      <c r="F3" s="4" t="s">
        <v>10</v>
      </c>
    </row>
    <row r="4" customFormat="false" ht="16" hidden="false" customHeight="false" outlineLevel="0" collapsed="false">
      <c r="A4" s="1" t="s">
        <v>6</v>
      </c>
      <c r="B4" s="1" t="s">
        <v>11</v>
      </c>
      <c r="C4" s="1" t="n">
        <f aca="false">LEN(F4)</f>
        <v>777</v>
      </c>
      <c r="D4" s="1" t="str">
        <f aca="false">A4&amp;"_F2"</f>
        <v>mCherry_F2</v>
      </c>
      <c r="E4" s="1" t="str">
        <f aca="false">A4&amp;"_R5"</f>
        <v>mCherry_R5</v>
      </c>
      <c r="F4" s="4" t="s">
        <v>12</v>
      </c>
    </row>
    <row r="5" customFormat="false" ht="16" hidden="false" customHeight="false" outlineLevel="0" collapsed="false">
      <c r="A5" s="1" t="s">
        <v>13</v>
      </c>
      <c r="B5" s="1" t="s">
        <v>7</v>
      </c>
      <c r="C5" s="1" t="n">
        <f aca="false">LEN(F5)</f>
        <v>783</v>
      </c>
      <c r="D5" s="1" t="str">
        <f aca="false">A5&amp;"_F2"</f>
        <v>CFP_F2</v>
      </c>
      <c r="E5" s="1" t="str">
        <f aca="false">A5&amp;"_R3"</f>
        <v>CFP_R3</v>
      </c>
      <c r="F5" s="3" t="s">
        <v>14</v>
      </c>
    </row>
    <row r="6" customFormat="false" ht="16" hidden="false" customHeight="false" outlineLevel="0" collapsed="false">
      <c r="A6" s="1" t="s">
        <v>13</v>
      </c>
      <c r="B6" s="1" t="s">
        <v>9</v>
      </c>
      <c r="C6" s="1" t="n">
        <f aca="false">LEN(F6)</f>
        <v>783</v>
      </c>
      <c r="D6" s="1" t="str">
        <f aca="false">A6&amp;"_F4"</f>
        <v>CFP_F4</v>
      </c>
      <c r="E6" s="1" t="str">
        <f aca="false">A6&amp;"_R5"</f>
        <v>CFP_R5</v>
      </c>
      <c r="F6" s="4" t="s">
        <v>15</v>
      </c>
    </row>
    <row r="7" customFormat="false" ht="16" hidden="false" customHeight="false" outlineLevel="0" collapsed="false">
      <c r="A7" s="1" t="s">
        <v>13</v>
      </c>
      <c r="B7" s="1" t="s">
        <v>11</v>
      </c>
      <c r="C7" s="1" t="n">
        <f aca="false">LEN(F7)</f>
        <v>783</v>
      </c>
      <c r="D7" s="1" t="str">
        <f aca="false">A7&amp;"_F2"</f>
        <v>CFP_F2</v>
      </c>
      <c r="E7" s="1" t="str">
        <f aca="false">A7&amp;"_R5"</f>
        <v>CFP_R5</v>
      </c>
      <c r="F7" s="4" t="s">
        <v>16</v>
      </c>
    </row>
    <row r="8" customFormat="false" ht="16" hidden="false" customHeight="false" outlineLevel="0" collapsed="false">
      <c r="A8" s="1" t="s">
        <v>17</v>
      </c>
      <c r="B8" s="1" t="s">
        <v>7</v>
      </c>
      <c r="C8" s="1" t="n">
        <f aca="false">LEN(F8)</f>
        <v>783</v>
      </c>
      <c r="D8" s="1" t="str">
        <f aca="false">A8&amp;"_F2"</f>
        <v>GFP_F2</v>
      </c>
      <c r="E8" s="1" t="str">
        <f aca="false">A8&amp;"_R3"</f>
        <v>GFP_R3</v>
      </c>
      <c r="F8" s="4" t="s">
        <v>18</v>
      </c>
    </row>
    <row r="9" customFormat="false" ht="16" hidden="false" customHeight="false" outlineLevel="0" collapsed="false">
      <c r="A9" s="1" t="s">
        <v>17</v>
      </c>
      <c r="B9" s="1" t="s">
        <v>9</v>
      </c>
      <c r="C9" s="1" t="n">
        <f aca="false">LEN(F9)</f>
        <v>783</v>
      </c>
      <c r="D9" s="1" t="str">
        <f aca="false">A9&amp;"_F4"</f>
        <v>GFP_F4</v>
      </c>
      <c r="E9" s="1" t="str">
        <f aca="false">A9&amp;"_R5"</f>
        <v>GFP_R5</v>
      </c>
      <c r="F9" s="4" t="s">
        <v>19</v>
      </c>
    </row>
    <row r="10" customFormat="false" ht="16" hidden="false" customHeight="false" outlineLevel="0" collapsed="false">
      <c r="A10" s="1" t="s">
        <v>17</v>
      </c>
      <c r="B10" s="1" t="s">
        <v>11</v>
      </c>
      <c r="C10" s="1" t="n">
        <f aca="false">LEN(F10)</f>
        <v>783</v>
      </c>
      <c r="D10" s="1" t="str">
        <f aca="false">A10&amp;"_F2"</f>
        <v>GFP_F2</v>
      </c>
      <c r="E10" s="1" t="str">
        <f aca="false">A10&amp;"_R5"</f>
        <v>GFP_R5</v>
      </c>
      <c r="F10" s="4" t="s">
        <v>20</v>
      </c>
    </row>
    <row r="11" customFormat="false" ht="16" hidden="false" customHeight="false" outlineLevel="0" collapsed="false">
      <c r="A11" s="1" t="s">
        <v>21</v>
      </c>
      <c r="B11" s="1" t="s">
        <v>7</v>
      </c>
      <c r="C11" s="1" t="n">
        <f aca="false">LEN(F11)</f>
        <v>1932</v>
      </c>
      <c r="D11" s="1" t="str">
        <f aca="false">A11&amp;"_F2"</f>
        <v>rtTA3_F2</v>
      </c>
      <c r="E11" s="1" t="str">
        <f aca="false">A11&amp;"_R3"</f>
        <v>rtTA3_R3</v>
      </c>
      <c r="F11" s="4" t="s">
        <v>22</v>
      </c>
    </row>
    <row r="12" customFormat="false" ht="16" hidden="false" customHeight="false" outlineLevel="0" collapsed="false">
      <c r="A12" s="1" t="s">
        <v>21</v>
      </c>
      <c r="B12" s="1" t="s">
        <v>9</v>
      </c>
      <c r="C12" s="1" t="n">
        <f aca="false">LEN(F12)</f>
        <v>1932</v>
      </c>
      <c r="D12" s="1" t="str">
        <f aca="false">A12&amp;"_F4"</f>
        <v>rtTA3_F4</v>
      </c>
      <c r="E12" s="1" t="str">
        <f aca="false">A12&amp;"_R5"</f>
        <v>rtTA3_R5</v>
      </c>
      <c r="F12" s="4" t="s">
        <v>23</v>
      </c>
    </row>
    <row r="13" customFormat="false" ht="16" hidden="false" customHeight="false" outlineLevel="0" collapsed="false">
      <c r="A13" s="1" t="s">
        <v>21</v>
      </c>
      <c r="B13" s="1" t="s">
        <v>11</v>
      </c>
      <c r="C13" s="1" t="n">
        <f aca="false">LEN(F13)</f>
        <v>1932</v>
      </c>
      <c r="D13" s="1" t="str">
        <f aca="false">A13&amp;"_F2"</f>
        <v>rtTA3_F2</v>
      </c>
      <c r="E13" s="1" t="str">
        <f aca="false">A13&amp;"_R5"</f>
        <v>rtTA3_R5</v>
      </c>
      <c r="F13" s="4" t="s">
        <v>24</v>
      </c>
    </row>
    <row r="14" customFormat="false" ht="16" hidden="false" customHeight="false" outlineLevel="0" collapsed="false">
      <c r="A14" s="1" t="s">
        <v>25</v>
      </c>
      <c r="B14" s="1" t="s">
        <v>7</v>
      </c>
      <c r="C14" s="1" t="n">
        <f aca="false">LEN(F14)</f>
        <v>2199</v>
      </c>
      <c r="D14" s="1" t="str">
        <f aca="false">A14&amp;"_F2"</f>
        <v>LucOS_F2</v>
      </c>
      <c r="E14" s="1" t="str">
        <f aca="false">A14&amp;"_R3"</f>
        <v>LucOS_R3</v>
      </c>
      <c r="F14" s="3" t="s">
        <v>26</v>
      </c>
    </row>
    <row r="15" customFormat="false" ht="16" hidden="false" customHeight="false" outlineLevel="0" collapsed="false">
      <c r="A15" s="1" t="s">
        <v>25</v>
      </c>
      <c r="B15" s="1" t="s">
        <v>9</v>
      </c>
      <c r="C15" s="1" t="n">
        <f aca="false">LEN(F15)</f>
        <v>2199</v>
      </c>
      <c r="D15" s="1" t="str">
        <f aca="false">A15&amp;"_F4"</f>
        <v>LucOS_F4</v>
      </c>
      <c r="E15" s="1" t="str">
        <f aca="false">A15&amp;"_R5"</f>
        <v>LucOS_R5</v>
      </c>
      <c r="F15" s="4" t="s">
        <v>27</v>
      </c>
    </row>
    <row r="16" customFormat="false" ht="16" hidden="false" customHeight="false" outlineLevel="0" collapsed="false">
      <c r="A16" s="1" t="s">
        <v>25</v>
      </c>
      <c r="B16" s="1" t="s">
        <v>11</v>
      </c>
      <c r="C16" s="1" t="n">
        <f aca="false">LEN(F16)</f>
        <v>2199</v>
      </c>
      <c r="D16" s="1" t="str">
        <f aca="false">A16&amp;"_F2"</f>
        <v>LucOS_F2</v>
      </c>
      <c r="E16" s="1" t="str">
        <f aca="false">A16&amp;"_R5"</f>
        <v>LucOS_R5</v>
      </c>
      <c r="F16" s="4" t="s">
        <v>28</v>
      </c>
    </row>
    <row r="17" customFormat="false" ht="16" hidden="false" customHeight="false" outlineLevel="0" collapsed="false">
      <c r="A17" s="1" t="s">
        <v>29</v>
      </c>
      <c r="B17" s="1" t="s">
        <v>7</v>
      </c>
      <c r="C17" s="1" t="n">
        <f aca="false">LEN(F17)</f>
        <v>1116</v>
      </c>
      <c r="D17" s="1" t="str">
        <f aca="false">A17&amp;"_F2"</f>
        <v>NLS-Cre_F2</v>
      </c>
      <c r="E17" s="1" t="str">
        <f aca="false">A17&amp;"_R3"</f>
        <v>NLS-Cre_R3</v>
      </c>
      <c r="F17" s="3" t="s">
        <v>30</v>
      </c>
    </row>
    <row r="18" customFormat="false" ht="16" hidden="false" customHeight="false" outlineLevel="0" collapsed="false">
      <c r="A18" s="1" t="s">
        <v>29</v>
      </c>
      <c r="B18" s="1" t="s">
        <v>9</v>
      </c>
      <c r="C18" s="1" t="n">
        <f aca="false">LEN(F18)</f>
        <v>1116</v>
      </c>
      <c r="D18" s="1" t="str">
        <f aca="false">A18&amp;"_F4"</f>
        <v>NLS-Cre_F4</v>
      </c>
      <c r="E18" s="1" t="str">
        <f aca="false">A18&amp;"_R5"</f>
        <v>NLS-Cre_R5</v>
      </c>
      <c r="F18" s="3" t="s">
        <v>31</v>
      </c>
    </row>
    <row r="19" customFormat="false" ht="16" hidden="false" customHeight="false" outlineLevel="0" collapsed="false">
      <c r="A19" s="1" t="s">
        <v>29</v>
      </c>
      <c r="B19" s="1" t="s">
        <v>11</v>
      </c>
      <c r="C19" s="1" t="n">
        <f aca="false">LEN(F19)</f>
        <v>1116</v>
      </c>
      <c r="D19" s="1" t="str">
        <f aca="false">A19&amp;"_F2"</f>
        <v>NLS-Cre_F2</v>
      </c>
      <c r="E19" s="1" t="str">
        <f aca="false">A19&amp;"_R5"</f>
        <v>NLS-Cre_R5</v>
      </c>
      <c r="F19" s="4" t="s">
        <v>32</v>
      </c>
    </row>
    <row r="20" customFormat="false" ht="16" hidden="false" customHeight="false" outlineLevel="0" collapsed="false">
      <c r="A20" s="1" t="s">
        <v>33</v>
      </c>
      <c r="B20" s="1" t="s">
        <v>7</v>
      </c>
      <c r="C20" s="1" t="n">
        <f aca="false">LEN(F20)</f>
        <v>552</v>
      </c>
      <c r="D20" s="1" t="str">
        <f aca="false">A20&amp;"_F2"</f>
        <v>Thy1.1_F2</v>
      </c>
      <c r="E20" s="1" t="str">
        <f aca="false">A20&amp;"_R3"</f>
        <v>Thy1.1_R3</v>
      </c>
      <c r="F20" s="3" t="s">
        <v>34</v>
      </c>
    </row>
    <row r="21" customFormat="false" ht="16" hidden="false" customHeight="false" outlineLevel="0" collapsed="false">
      <c r="A21" s="1" t="s">
        <v>33</v>
      </c>
      <c r="B21" s="1" t="s">
        <v>9</v>
      </c>
      <c r="C21" s="1" t="n">
        <f aca="false">LEN(F21)</f>
        <v>552</v>
      </c>
      <c r="D21" s="1" t="str">
        <f aca="false">A21&amp;"_F4"</f>
        <v>Thy1.1_F4</v>
      </c>
      <c r="E21" s="1" t="str">
        <f aca="false">A21&amp;"_R5"</f>
        <v>Thy1.1_R5</v>
      </c>
      <c r="F21" s="4" t="s">
        <v>35</v>
      </c>
    </row>
    <row r="22" customFormat="false" ht="16" hidden="false" customHeight="false" outlineLevel="0" collapsed="false">
      <c r="A22" s="1" t="s">
        <v>33</v>
      </c>
      <c r="B22" s="1" t="s">
        <v>11</v>
      </c>
      <c r="C22" s="1" t="n">
        <f aca="false">LEN(F22)</f>
        <v>552</v>
      </c>
      <c r="D22" s="1" t="str">
        <f aca="false">A22&amp;"_F2"</f>
        <v>Thy1.1_F2</v>
      </c>
      <c r="E22" s="1" t="str">
        <f aca="false">A22&amp;"_R5"</f>
        <v>Thy1.1_R5</v>
      </c>
      <c r="F22" s="4" t="s">
        <v>36</v>
      </c>
    </row>
    <row r="23" customFormat="false" ht="16" hidden="false" customHeight="false" outlineLevel="0" collapsed="false">
      <c r="A23" s="1" t="s">
        <v>37</v>
      </c>
      <c r="B23" s="1" t="s">
        <v>7</v>
      </c>
      <c r="C23" s="1" t="n">
        <f aca="false">LEN(F23)</f>
        <v>1362</v>
      </c>
      <c r="D23" s="1" t="str">
        <f aca="false">A23&amp;"_F2"</f>
        <v>FlpO_F2</v>
      </c>
      <c r="E23" s="1" t="str">
        <f aca="false">A23&amp;"_R3"</f>
        <v>FlpO_R3</v>
      </c>
      <c r="F23" s="4" t="s">
        <v>38</v>
      </c>
    </row>
    <row r="24" customFormat="false" ht="16" hidden="false" customHeight="false" outlineLevel="0" collapsed="false">
      <c r="A24" s="1" t="s">
        <v>37</v>
      </c>
      <c r="B24" s="1" t="s">
        <v>9</v>
      </c>
      <c r="C24" s="1" t="n">
        <f aca="false">LEN(F24)</f>
        <v>1362</v>
      </c>
      <c r="D24" s="1" t="str">
        <f aca="false">A24&amp;"_F4"</f>
        <v>FlpO_F4</v>
      </c>
      <c r="E24" s="1" t="str">
        <f aca="false">A24&amp;"_R5"</f>
        <v>FlpO_R5</v>
      </c>
      <c r="F24" s="4" t="s">
        <v>39</v>
      </c>
    </row>
    <row r="25" customFormat="false" ht="16" hidden="false" customHeight="false" outlineLevel="0" collapsed="false">
      <c r="A25" s="1" t="s">
        <v>37</v>
      </c>
      <c r="B25" s="1" t="s">
        <v>11</v>
      </c>
      <c r="C25" s="1" t="n">
        <f aca="false">LEN(F25)</f>
        <v>1362</v>
      </c>
      <c r="D25" s="1" t="str">
        <f aca="false">A25&amp;"_F2"</f>
        <v>FlpO_F2</v>
      </c>
      <c r="E25" s="1" t="str">
        <f aca="false">A25&amp;"_R5"</f>
        <v>FlpO_R5</v>
      </c>
      <c r="F25" s="4" t="s">
        <v>40</v>
      </c>
    </row>
    <row r="26" customFormat="false" ht="16" hidden="false" customHeight="false" outlineLevel="0" collapsed="false">
      <c r="A26" s="1" t="s">
        <v>41</v>
      </c>
      <c r="B26" s="1" t="s">
        <v>7</v>
      </c>
      <c r="C26" s="1" t="n">
        <f aca="false">LEN(F26)</f>
        <v>2046</v>
      </c>
      <c r="D26" s="1" t="str">
        <f aca="false">A26&amp;"_F2"</f>
        <v>CreER_F2</v>
      </c>
      <c r="E26" s="1" t="str">
        <f aca="false">A26&amp;"_R3"</f>
        <v>CreER_R3</v>
      </c>
      <c r="F26" s="4" t="s">
        <v>42</v>
      </c>
    </row>
    <row r="27" customFormat="false" ht="16" hidden="false" customHeight="false" outlineLevel="0" collapsed="false">
      <c r="A27" s="1" t="s">
        <v>41</v>
      </c>
      <c r="B27" s="1" t="s">
        <v>9</v>
      </c>
      <c r="C27" s="1" t="n">
        <f aca="false">LEN(F27)</f>
        <v>2046</v>
      </c>
      <c r="D27" s="1" t="str">
        <f aca="false">A27&amp;"_F4"</f>
        <v>CreER_F4</v>
      </c>
      <c r="E27" s="1" t="str">
        <f aca="false">A27&amp;"_R5"</f>
        <v>CreER_R5</v>
      </c>
      <c r="F27" s="4" t="s">
        <v>43</v>
      </c>
    </row>
    <row r="28" customFormat="false" ht="16" hidden="false" customHeight="false" outlineLevel="0" collapsed="false">
      <c r="A28" s="1" t="s">
        <v>41</v>
      </c>
      <c r="B28" s="1" t="s">
        <v>11</v>
      </c>
      <c r="C28" s="1" t="n">
        <f aca="false">LEN(F28)</f>
        <v>2046</v>
      </c>
      <c r="D28" s="1" t="str">
        <f aca="false">A28&amp;"_F2"</f>
        <v>CreER_F2</v>
      </c>
      <c r="E28" s="1" t="str">
        <f aca="false">A28&amp;"_R5"</f>
        <v>CreER_R5</v>
      </c>
      <c r="F28" s="4" t="s">
        <v>44</v>
      </c>
    </row>
    <row r="29" customFormat="false" ht="16" hidden="false" customHeight="false" outlineLevel="0" collapsed="false">
      <c r="A29" s="1" t="s">
        <v>45</v>
      </c>
      <c r="B29" s="1" t="s">
        <v>7</v>
      </c>
      <c r="C29" s="1" t="n">
        <f aca="false">LEN(F29)</f>
        <v>663</v>
      </c>
      <c r="D29" s="1" t="str">
        <f aca="false">A29&amp;"_F2"</f>
        <v>PuroR_F2</v>
      </c>
      <c r="E29" s="1" t="str">
        <f aca="false">A29&amp;"_R3"</f>
        <v>PuroR_R3</v>
      </c>
      <c r="F29" s="4" t="s">
        <v>46</v>
      </c>
    </row>
    <row r="30" customFormat="false" ht="16" hidden="false" customHeight="false" outlineLevel="0" collapsed="false">
      <c r="A30" s="1" t="s">
        <v>45</v>
      </c>
      <c r="B30" s="1" t="s">
        <v>9</v>
      </c>
      <c r="C30" s="1" t="n">
        <f aca="false">LEN(F30)</f>
        <v>663</v>
      </c>
      <c r="D30" s="1" t="str">
        <f aca="false">A30&amp;"_F4"</f>
        <v>PuroR_F4</v>
      </c>
      <c r="E30" s="1" t="str">
        <f aca="false">A30&amp;"_R5"</f>
        <v>PuroR_R5</v>
      </c>
      <c r="F30" s="4" t="s">
        <v>47</v>
      </c>
    </row>
    <row r="31" customFormat="false" ht="16" hidden="false" customHeight="false" outlineLevel="0" collapsed="false">
      <c r="A31" s="1" t="s">
        <v>45</v>
      </c>
      <c r="B31" s="1" t="s">
        <v>11</v>
      </c>
      <c r="C31" s="1" t="n">
        <f aca="false">LEN(F31)</f>
        <v>663</v>
      </c>
      <c r="D31" s="1" t="str">
        <f aca="false">A31&amp;"_F2"</f>
        <v>PuroR_F2</v>
      </c>
      <c r="E31" s="1" t="str">
        <f aca="false">A31&amp;"_R5"</f>
        <v>PuroR_R5</v>
      </c>
      <c r="F31" s="4" t="s">
        <v>48</v>
      </c>
    </row>
    <row r="32" customFormat="false" ht="16" hidden="false" customHeight="false" outlineLevel="0" collapsed="false">
      <c r="A32" s="1" t="s">
        <v>49</v>
      </c>
      <c r="B32" s="1" t="s">
        <v>7</v>
      </c>
      <c r="C32" s="1" t="n">
        <f aca="false">LEN(F32)</f>
        <v>783</v>
      </c>
      <c r="D32" s="1" t="str">
        <f aca="false">A32&amp;"_F2"</f>
        <v>Clover_F2</v>
      </c>
      <c r="E32" s="1" t="str">
        <f aca="false">A32&amp;"_R3"</f>
        <v>Clover_R3</v>
      </c>
      <c r="F32" s="4" t="s">
        <v>50</v>
      </c>
    </row>
    <row r="33" customFormat="false" ht="16" hidden="false" customHeight="false" outlineLevel="0" collapsed="false">
      <c r="A33" s="1" t="s">
        <v>49</v>
      </c>
      <c r="B33" s="1" t="s">
        <v>9</v>
      </c>
      <c r="C33" s="1" t="n">
        <f aca="false">LEN(F33)</f>
        <v>783</v>
      </c>
      <c r="D33" s="1" t="str">
        <f aca="false">A33&amp;"_F4"</f>
        <v>Clover_F4</v>
      </c>
      <c r="E33" s="1" t="str">
        <f aca="false">A33&amp;"_R5"</f>
        <v>Clover_R5</v>
      </c>
      <c r="F33" s="4" t="s">
        <v>51</v>
      </c>
    </row>
    <row r="34" customFormat="false" ht="16" hidden="false" customHeight="false" outlineLevel="0" collapsed="false">
      <c r="A34" s="1" t="s">
        <v>49</v>
      </c>
      <c r="B34" s="1" t="s">
        <v>11</v>
      </c>
      <c r="C34" s="1" t="n">
        <f aca="false">LEN(F34)</f>
        <v>783</v>
      </c>
      <c r="D34" s="1" t="str">
        <f aca="false">A34&amp;"_F2"</f>
        <v>Clover_F2</v>
      </c>
      <c r="E34" s="1" t="str">
        <f aca="false">A34&amp;"_R5"</f>
        <v>Clover_R5</v>
      </c>
      <c r="F34" s="4" t="s">
        <v>52</v>
      </c>
    </row>
    <row r="35" customFormat="false" ht="16" hidden="false" customHeight="false" outlineLevel="0" collapsed="false">
      <c r="A35" s="1" t="s">
        <v>53</v>
      </c>
      <c r="B35" s="1" t="s">
        <v>7</v>
      </c>
      <c r="C35" s="1" t="n">
        <f aca="false">LEN(F35)</f>
        <v>783</v>
      </c>
      <c r="D35" s="1" t="str">
        <f aca="false">A35&amp;"_F2"</f>
        <v>Citrine_F2</v>
      </c>
      <c r="E35" s="1" t="str">
        <f aca="false">A35&amp;"_R3"</f>
        <v>Citrine_R3</v>
      </c>
      <c r="F35" s="4" t="s">
        <v>54</v>
      </c>
    </row>
    <row r="36" customFormat="false" ht="16" hidden="false" customHeight="false" outlineLevel="0" collapsed="false">
      <c r="A36" s="1" t="s">
        <v>53</v>
      </c>
      <c r="B36" s="1" t="s">
        <v>9</v>
      </c>
      <c r="C36" s="1" t="n">
        <f aca="false">LEN(F36)</f>
        <v>783</v>
      </c>
      <c r="D36" s="1" t="str">
        <f aca="false">A36&amp;"_F4"</f>
        <v>Citrine_F4</v>
      </c>
      <c r="E36" s="1" t="str">
        <f aca="false">A36&amp;"_R5"</f>
        <v>Citrine_R5</v>
      </c>
      <c r="F36" s="4" t="s">
        <v>55</v>
      </c>
    </row>
    <row r="37" customFormat="false" ht="16" hidden="false" customHeight="false" outlineLevel="0" collapsed="false">
      <c r="A37" s="1" t="s">
        <v>53</v>
      </c>
      <c r="B37" s="1" t="s">
        <v>11</v>
      </c>
      <c r="C37" s="1" t="n">
        <f aca="false">LEN(F37)</f>
        <v>783</v>
      </c>
      <c r="D37" s="1" t="str">
        <f aca="false">A37&amp;"_F2"</f>
        <v>Citrine_F2</v>
      </c>
      <c r="E37" s="1" t="str">
        <f aca="false">A37&amp;"_R5"</f>
        <v>Citrine_R5</v>
      </c>
      <c r="F37" s="4" t="s">
        <v>56</v>
      </c>
    </row>
    <row r="38" customFormat="false" ht="16" hidden="false" customHeight="false" outlineLevel="0" collapsed="false">
      <c r="A38" s="1" t="s">
        <v>57</v>
      </c>
      <c r="B38" s="1" t="s">
        <v>7</v>
      </c>
      <c r="C38" s="1" t="n">
        <f aca="false">LEN(F38)</f>
        <v>1910</v>
      </c>
      <c r="D38" s="1" t="str">
        <f aca="false">A38&amp;"_F2"</f>
        <v>Cre-2A-GFP_F2</v>
      </c>
      <c r="E38" s="1" t="str">
        <f aca="false">A38&amp;"_R3"</f>
        <v>Cre-2A-GFP_R3</v>
      </c>
      <c r="F38" s="4" t="s">
        <v>58</v>
      </c>
    </row>
    <row r="39" customFormat="false" ht="16" hidden="false" customHeight="false" outlineLevel="0" collapsed="false">
      <c r="A39" s="1" t="s">
        <v>57</v>
      </c>
      <c r="B39" s="1" t="s">
        <v>9</v>
      </c>
      <c r="C39" s="1" t="n">
        <f aca="false">LEN(F39)</f>
        <v>1910</v>
      </c>
      <c r="D39" s="1" t="str">
        <f aca="false">A39&amp;"_F4"</f>
        <v>Cre-2A-GFP_F4</v>
      </c>
      <c r="E39" s="1" t="str">
        <f aca="false">A39&amp;"_R5"</f>
        <v>Cre-2A-GFP_R5</v>
      </c>
      <c r="F39" s="4" t="s">
        <v>59</v>
      </c>
    </row>
    <row r="40" customFormat="false" ht="16" hidden="false" customHeight="false" outlineLevel="0" collapsed="false">
      <c r="A40" s="1" t="s">
        <v>57</v>
      </c>
      <c r="B40" s="1" t="s">
        <v>11</v>
      </c>
      <c r="C40" s="1" t="n">
        <f aca="false">LEN(F40)</f>
        <v>1910</v>
      </c>
      <c r="D40" s="1" t="str">
        <f aca="false">A40&amp;"_F2"</f>
        <v>Cre-2A-GFP_F2</v>
      </c>
      <c r="E40" s="1" t="str">
        <f aca="false">A40&amp;"_R5"</f>
        <v>Cre-2A-GFP_R5</v>
      </c>
      <c r="F40" s="4" t="s">
        <v>60</v>
      </c>
    </row>
    <row r="41" customFormat="false" ht="16" hidden="false" customHeight="false" outlineLevel="0" collapsed="false">
      <c r="A41" s="1" t="s">
        <v>61</v>
      </c>
      <c r="B41" s="1" t="s">
        <v>7</v>
      </c>
      <c r="C41" s="1" t="n">
        <f aca="false">LEN(F41)</f>
        <v>744</v>
      </c>
      <c r="D41" s="1" t="str">
        <f aca="false">A41&amp;"_F2"</f>
        <v>mEOS2_F2</v>
      </c>
      <c r="E41" s="1" t="str">
        <f aca="false">A41&amp;"_R3"</f>
        <v>mEOS2_R3</v>
      </c>
      <c r="F41" s="4" t="s">
        <v>62</v>
      </c>
    </row>
    <row r="42" customFormat="false" ht="16" hidden="false" customHeight="false" outlineLevel="0" collapsed="false">
      <c r="A42" s="1" t="s">
        <v>61</v>
      </c>
      <c r="B42" s="1" t="s">
        <v>9</v>
      </c>
      <c r="C42" s="1" t="n">
        <f aca="false">LEN(F42)</f>
        <v>744</v>
      </c>
      <c r="D42" s="1" t="str">
        <f aca="false">A42&amp;"_F4"</f>
        <v>mEOS2_F4</v>
      </c>
      <c r="E42" s="1" t="str">
        <f aca="false">A42&amp;"_R5"</f>
        <v>mEOS2_R5</v>
      </c>
      <c r="F42" s="4" t="s">
        <v>63</v>
      </c>
    </row>
    <row r="43" customFormat="false" ht="16" hidden="false" customHeight="false" outlineLevel="0" collapsed="false">
      <c r="A43" s="1" t="s">
        <v>61</v>
      </c>
      <c r="B43" s="1" t="s">
        <v>11</v>
      </c>
      <c r="C43" s="1" t="n">
        <f aca="false">LEN(F43)</f>
        <v>744</v>
      </c>
      <c r="D43" s="1" t="str">
        <f aca="false">A43&amp;"_F2"</f>
        <v>mEOS2_F2</v>
      </c>
      <c r="E43" s="1" t="str">
        <f aca="false">A43&amp;"_R5"</f>
        <v>mEOS2_R5</v>
      </c>
      <c r="F43" s="4" t="s">
        <v>64</v>
      </c>
    </row>
    <row r="44" customFormat="false" ht="16" hidden="false" customHeight="false" outlineLevel="0" collapsed="false">
      <c r="A44" s="1" t="s">
        <v>65</v>
      </c>
      <c r="B44" s="1" t="s">
        <v>7</v>
      </c>
      <c r="C44" s="1" t="n">
        <f aca="false">LEN(F44)</f>
        <v>756</v>
      </c>
      <c r="D44" s="1" t="str">
        <f aca="false">A44&amp;"_F2"</f>
        <v>Dendra2_F2</v>
      </c>
      <c r="E44" s="1" t="str">
        <f aca="false">A44&amp;"_R3"</f>
        <v>Dendra2_R3</v>
      </c>
      <c r="F44" s="4" t="s">
        <v>66</v>
      </c>
    </row>
    <row r="45" customFormat="false" ht="16" hidden="false" customHeight="false" outlineLevel="0" collapsed="false">
      <c r="A45" s="1" t="s">
        <v>65</v>
      </c>
      <c r="B45" s="1" t="s">
        <v>9</v>
      </c>
      <c r="C45" s="1" t="n">
        <f aca="false">LEN(F45)</f>
        <v>756</v>
      </c>
      <c r="D45" s="1" t="str">
        <f aca="false">A45&amp;"_F4"</f>
        <v>Dendra2_F4</v>
      </c>
      <c r="E45" s="1" t="str">
        <f aca="false">A45&amp;"_R5"</f>
        <v>Dendra2_R5</v>
      </c>
      <c r="F45" s="4" t="s">
        <v>67</v>
      </c>
    </row>
    <row r="46" customFormat="false" ht="16" hidden="false" customHeight="false" outlineLevel="0" collapsed="false">
      <c r="A46" s="1" t="s">
        <v>65</v>
      </c>
      <c r="B46" s="1" t="s">
        <v>11</v>
      </c>
      <c r="C46" s="1" t="n">
        <f aca="false">LEN(F46)</f>
        <v>756</v>
      </c>
      <c r="D46" s="1" t="str">
        <f aca="false">A46&amp;"_F2"</f>
        <v>Dendra2_F2</v>
      </c>
      <c r="E46" s="1" t="str">
        <f aca="false">A46&amp;"_R5"</f>
        <v>Dendra2_R5</v>
      </c>
      <c r="F46" s="4" t="s">
        <v>68</v>
      </c>
    </row>
    <row r="47" customFormat="false" ht="16" hidden="false" customHeight="false" outlineLevel="0" collapsed="false">
      <c r="A47" s="1" t="s">
        <v>69</v>
      </c>
      <c r="B47" s="1" t="s">
        <v>7</v>
      </c>
      <c r="C47" s="1" t="n">
        <f aca="false">LEN(F47)</f>
        <v>1264</v>
      </c>
      <c r="D47" s="1" t="str">
        <f aca="false">A47&amp;"_F2"</f>
        <v>GFP-OS_F2</v>
      </c>
      <c r="E47" s="1" t="str">
        <f aca="false">A47&amp;"_R3"</f>
        <v>GFP-OS_R3</v>
      </c>
      <c r="F47" s="4" t="s">
        <v>70</v>
      </c>
    </row>
    <row r="48" customFormat="false" ht="16" hidden="false" customHeight="false" outlineLevel="0" collapsed="false">
      <c r="A48" s="1" t="s">
        <v>69</v>
      </c>
      <c r="B48" s="1" t="s">
        <v>9</v>
      </c>
      <c r="C48" s="1" t="n">
        <f aca="false">LEN(F48)</f>
        <v>1264</v>
      </c>
      <c r="D48" s="1" t="str">
        <f aca="false">A48&amp;"_F4"</f>
        <v>GFP-OS_F4</v>
      </c>
      <c r="E48" s="1" t="str">
        <f aca="false">A48&amp;"_R5"</f>
        <v>GFP-OS_R5</v>
      </c>
      <c r="F48" s="4" t="s">
        <v>71</v>
      </c>
    </row>
    <row r="49" customFormat="false" ht="16" hidden="false" customHeight="false" outlineLevel="0" collapsed="false">
      <c r="A49" s="1" t="s">
        <v>69</v>
      </c>
      <c r="B49" s="1" t="s">
        <v>11</v>
      </c>
      <c r="C49" s="1" t="n">
        <f aca="false">LEN(F49)</f>
        <v>1264</v>
      </c>
      <c r="D49" s="1" t="str">
        <f aca="false">A49&amp;"_F2"</f>
        <v>GFP-OS_F2</v>
      </c>
      <c r="E49" s="1" t="str">
        <f aca="false">A49&amp;"_R5"</f>
        <v>GFP-OS_R5</v>
      </c>
      <c r="F49" s="4" t="s">
        <v>72</v>
      </c>
    </row>
    <row r="50" customFormat="false" ht="16" hidden="false" customHeight="false" outlineLevel="0" collapsed="false">
      <c r="A50" s="1" t="s">
        <v>73</v>
      </c>
      <c r="B50" s="1" t="s">
        <v>7</v>
      </c>
      <c r="C50" s="1" t="n">
        <f aca="false">LEN(F50)</f>
        <v>813</v>
      </c>
      <c r="D50" s="1" t="str">
        <f aca="false">A50&amp;"_F2"</f>
        <v>Rae1d_F2</v>
      </c>
      <c r="E50" s="1" t="str">
        <f aca="false">A50&amp;"_R3"</f>
        <v>Rae1d_R3</v>
      </c>
      <c r="F50" s="4" t="s">
        <v>74</v>
      </c>
    </row>
    <row r="51" customFormat="false" ht="16" hidden="false" customHeight="false" outlineLevel="0" collapsed="false">
      <c r="A51" s="1" t="s">
        <v>73</v>
      </c>
      <c r="B51" s="1" t="s">
        <v>9</v>
      </c>
      <c r="C51" s="1" t="n">
        <f aca="false">LEN(F51)</f>
        <v>813</v>
      </c>
      <c r="D51" s="1" t="str">
        <f aca="false">A51&amp;"_F4"</f>
        <v>Rae1d_F4</v>
      </c>
      <c r="E51" s="1" t="str">
        <f aca="false">A51&amp;"_R5"</f>
        <v>Rae1d_R5</v>
      </c>
      <c r="F51" s="4" t="s">
        <v>75</v>
      </c>
    </row>
    <row r="52" customFormat="false" ht="16" hidden="false" customHeight="false" outlineLevel="0" collapsed="false">
      <c r="A52" s="1" t="s">
        <v>73</v>
      </c>
      <c r="B52" s="1" t="s">
        <v>11</v>
      </c>
      <c r="C52" s="1" t="n">
        <f aca="false">LEN(F52)</f>
        <v>813</v>
      </c>
      <c r="D52" s="1" t="str">
        <f aca="false">A52&amp;"_F2"</f>
        <v>Rae1d_F2</v>
      </c>
      <c r="E52" s="1" t="str">
        <f aca="false">A52&amp;"_R5"</f>
        <v>Rae1d_R5</v>
      </c>
      <c r="F52" s="4" t="s">
        <v>76</v>
      </c>
    </row>
    <row r="53" customFormat="false" ht="16" hidden="false" customHeight="false" outlineLevel="0" collapsed="false">
      <c r="A53" s="1" t="s">
        <v>77</v>
      </c>
      <c r="B53" s="1" t="s">
        <v>7</v>
      </c>
      <c r="C53" s="1" t="n">
        <f aca="false">LEN(F53)</f>
        <v>462</v>
      </c>
      <c r="D53" s="1" t="str">
        <f aca="false">A53&amp;"_F2"</f>
        <v>BlastR_F2</v>
      </c>
      <c r="E53" s="1" t="str">
        <f aca="false">A53&amp;"_R3"</f>
        <v>BlastR_R3</v>
      </c>
      <c r="F53" s="4" t="s">
        <v>78</v>
      </c>
    </row>
    <row r="54" customFormat="false" ht="16" hidden="false" customHeight="false" outlineLevel="0" collapsed="false">
      <c r="A54" s="1" t="s">
        <v>77</v>
      </c>
      <c r="B54" s="1" t="s">
        <v>9</v>
      </c>
      <c r="C54" s="1" t="n">
        <f aca="false">LEN(F54)</f>
        <v>462</v>
      </c>
      <c r="D54" s="1" t="str">
        <f aca="false">A54&amp;"_F4"</f>
        <v>BlastR_F4</v>
      </c>
      <c r="E54" s="1" t="str">
        <f aca="false">A54&amp;"_R5"</f>
        <v>BlastR_R5</v>
      </c>
      <c r="F54" s="4" t="s">
        <v>79</v>
      </c>
    </row>
    <row r="55" customFormat="false" ht="16" hidden="false" customHeight="false" outlineLevel="0" collapsed="false">
      <c r="A55" s="1" t="s">
        <v>77</v>
      </c>
      <c r="B55" s="1" t="s">
        <v>11</v>
      </c>
      <c r="C55" s="1" t="n">
        <f aca="false">LEN(F55)</f>
        <v>462</v>
      </c>
      <c r="D55" s="1" t="str">
        <f aca="false">A55&amp;"_F2"</f>
        <v>BlastR_F2</v>
      </c>
      <c r="E55" s="1" t="str">
        <f aca="false">A55&amp;"_R5"</f>
        <v>BlastR_R5</v>
      </c>
      <c r="F55" s="4" t="s">
        <v>80</v>
      </c>
    </row>
    <row r="56" customFormat="false" ht="16" hidden="false" customHeight="false" outlineLevel="0" collapsed="false">
      <c r="A56" s="1" t="s">
        <v>81</v>
      </c>
      <c r="B56" s="1" t="s">
        <v>7</v>
      </c>
      <c r="C56" s="1" t="n">
        <f aca="false">LEN(F56)</f>
        <v>870</v>
      </c>
      <c r="D56" s="1" t="str">
        <f aca="false">A56&amp;"_F2"</f>
        <v>Venus_F2</v>
      </c>
      <c r="E56" s="1" t="str">
        <f aca="false">A56&amp;"_R3"</f>
        <v>Venus_R3</v>
      </c>
      <c r="F56" s="4" t="s">
        <v>82</v>
      </c>
    </row>
    <row r="57" customFormat="false" ht="16" hidden="false" customHeight="false" outlineLevel="0" collapsed="false">
      <c r="A57" s="1" t="s">
        <v>81</v>
      </c>
      <c r="B57" s="1" t="s">
        <v>9</v>
      </c>
      <c r="C57" s="1" t="n">
        <f aca="false">LEN(F57)</f>
        <v>870</v>
      </c>
      <c r="D57" s="1" t="str">
        <f aca="false">A57&amp;"_F4"</f>
        <v>Venus_F4</v>
      </c>
      <c r="E57" s="1" t="str">
        <f aca="false">A57&amp;"_R5"</f>
        <v>Venus_R5</v>
      </c>
      <c r="F57" s="4" t="s">
        <v>83</v>
      </c>
    </row>
    <row r="58" customFormat="false" ht="16" hidden="false" customHeight="false" outlineLevel="0" collapsed="false">
      <c r="A58" s="1" t="s">
        <v>81</v>
      </c>
      <c r="B58" s="1" t="s">
        <v>11</v>
      </c>
      <c r="C58" s="1" t="n">
        <f aca="false">LEN(F58)</f>
        <v>870</v>
      </c>
      <c r="D58" s="1" t="str">
        <f aca="false">A58&amp;"_F2"</f>
        <v>Venus_F2</v>
      </c>
      <c r="E58" s="1" t="str">
        <f aca="false">A58&amp;"_R5"</f>
        <v>Venus_R5</v>
      </c>
      <c r="F58" s="4" t="s">
        <v>84</v>
      </c>
    </row>
    <row r="59" customFormat="false" ht="16" hidden="false" customHeight="false" outlineLevel="0" collapsed="false">
      <c r="A59" s="1" t="s">
        <v>85</v>
      </c>
      <c r="B59" s="1" t="s">
        <v>7</v>
      </c>
      <c r="C59" s="1" t="n">
        <f aca="false">LEN(F59)</f>
        <v>1497</v>
      </c>
      <c r="D59" s="1" t="str">
        <f aca="false">A59&amp;"_F2"</f>
        <v>tdTomato_F2</v>
      </c>
      <c r="E59" s="1" t="str">
        <f aca="false">A59&amp;"_R3"</f>
        <v>tdTomato_R3</v>
      </c>
      <c r="F59" s="4" t="s">
        <v>86</v>
      </c>
    </row>
    <row r="60" customFormat="false" ht="16" hidden="false" customHeight="false" outlineLevel="0" collapsed="false">
      <c r="A60" s="1" t="s">
        <v>85</v>
      </c>
      <c r="B60" s="1" t="s">
        <v>9</v>
      </c>
      <c r="C60" s="1" t="n">
        <f aca="false">LEN(F60)</f>
        <v>1497</v>
      </c>
      <c r="D60" s="1" t="str">
        <f aca="false">A60&amp;"_F4"</f>
        <v>tdTomato_F4</v>
      </c>
      <c r="E60" s="1" t="str">
        <f aca="false">A60&amp;"_R5"</f>
        <v>tdTomato_R5</v>
      </c>
      <c r="F60" s="4" t="s">
        <v>87</v>
      </c>
    </row>
    <row r="61" customFormat="false" ht="16" hidden="false" customHeight="false" outlineLevel="0" collapsed="false">
      <c r="A61" s="1" t="s">
        <v>85</v>
      </c>
      <c r="B61" s="1" t="s">
        <v>11</v>
      </c>
      <c r="C61" s="1" t="n">
        <f aca="false">LEN(F61)</f>
        <v>1497</v>
      </c>
      <c r="D61" s="1" t="str">
        <f aca="false">A61&amp;"_F2"</f>
        <v>tdTomato_F2</v>
      </c>
      <c r="E61" s="1" t="str">
        <f aca="false">A61&amp;"_R5"</f>
        <v>tdTomato_R5</v>
      </c>
      <c r="F61" s="4" t="s">
        <v>88</v>
      </c>
    </row>
    <row r="62" customFormat="false" ht="16" hidden="false" customHeight="false" outlineLevel="0" collapsed="false">
      <c r="A62" s="1" t="s">
        <v>89</v>
      </c>
      <c r="B62" s="1" t="s">
        <v>7</v>
      </c>
      <c r="C62" s="1" t="n">
        <f aca="false">LEN(F62)</f>
        <v>1971</v>
      </c>
      <c r="D62" s="1" t="str">
        <f aca="false">A62&amp;"_F2"</f>
        <v>tdTomato-OS_F2</v>
      </c>
      <c r="E62" s="1" t="str">
        <f aca="false">A62&amp;"_R3"</f>
        <v>tdTomato-OS_R3</v>
      </c>
      <c r="F62" s="5" t="s">
        <v>90</v>
      </c>
    </row>
    <row r="63" customFormat="false" ht="16" hidden="false" customHeight="false" outlineLevel="0" collapsed="false">
      <c r="A63" s="1" t="s">
        <v>89</v>
      </c>
      <c r="B63" s="1" t="s">
        <v>9</v>
      </c>
      <c r="C63" s="1" t="n">
        <f aca="false">LEN(F63)</f>
        <v>1971</v>
      </c>
      <c r="D63" s="1" t="str">
        <f aca="false">A63&amp;"_F4"</f>
        <v>tdTomato-OS_F4</v>
      </c>
      <c r="E63" s="1" t="str">
        <f aca="false">A63&amp;"_R5"</f>
        <v>tdTomato-OS_R5</v>
      </c>
      <c r="F63" s="4" t="s">
        <v>91</v>
      </c>
    </row>
    <row r="64" customFormat="false" ht="16" hidden="false" customHeight="false" outlineLevel="0" collapsed="false">
      <c r="A64" s="1" t="s">
        <v>89</v>
      </c>
      <c r="B64" s="1" t="s">
        <v>11</v>
      </c>
      <c r="C64" s="1" t="n">
        <f aca="false">LEN(F64)</f>
        <v>1971</v>
      </c>
      <c r="D64" s="1" t="str">
        <f aca="false">A64&amp;"_F2"</f>
        <v>tdTomato-OS_F2</v>
      </c>
      <c r="E64" s="1" t="str">
        <f aca="false">A64&amp;"_R5"</f>
        <v>tdTomato-OS_R5</v>
      </c>
      <c r="F64" s="4" t="s">
        <v>92</v>
      </c>
    </row>
    <row r="65" customFormat="false" ht="16" hidden="false" customHeight="false" outlineLevel="0" collapsed="false">
      <c r="A65" s="1" t="s">
        <v>93</v>
      </c>
      <c r="B65" s="1" t="s">
        <v>7</v>
      </c>
      <c r="C65" s="1" t="n">
        <f aca="false">LEN(F65)</f>
        <v>1716</v>
      </c>
      <c r="D65" s="1" t="str">
        <f aca="false">A65&amp;"_F2"</f>
        <v>Luciferase_F2</v>
      </c>
      <c r="E65" s="1" t="str">
        <f aca="false">A65&amp;"_R3"</f>
        <v>Luciferase_R3</v>
      </c>
      <c r="F65" s="4" t="s">
        <v>94</v>
      </c>
    </row>
    <row r="66" customFormat="false" ht="16" hidden="false" customHeight="false" outlineLevel="0" collapsed="false">
      <c r="A66" s="1" t="s">
        <v>93</v>
      </c>
      <c r="B66" s="1" t="s">
        <v>9</v>
      </c>
      <c r="C66" s="1" t="n">
        <f aca="false">LEN(F66)</f>
        <v>1716</v>
      </c>
      <c r="D66" s="1" t="str">
        <f aca="false">A66&amp;"_F4"</f>
        <v>Luciferase_F4</v>
      </c>
      <c r="E66" s="1" t="str">
        <f aca="false">A66&amp;"_R5"</f>
        <v>Luciferase_R5</v>
      </c>
      <c r="F66" s="4" t="s">
        <v>95</v>
      </c>
    </row>
    <row r="67" customFormat="false" ht="16" hidden="false" customHeight="false" outlineLevel="0" collapsed="false">
      <c r="A67" s="1" t="s">
        <v>93</v>
      </c>
      <c r="B67" s="1" t="s">
        <v>11</v>
      </c>
      <c r="C67" s="1" t="n">
        <f aca="false">LEN(F67)</f>
        <v>1716</v>
      </c>
      <c r="D67" s="1" t="str">
        <f aca="false">A67&amp;"_F2"</f>
        <v>Luciferase_F2</v>
      </c>
      <c r="E67" s="1" t="str">
        <f aca="false">A67&amp;"_R5"</f>
        <v>Luciferase_R5</v>
      </c>
      <c r="F67" s="4" t="s">
        <v>96</v>
      </c>
    </row>
    <row r="68" customFormat="false" ht="16" hidden="false" customHeight="false" outlineLevel="0" collapsed="false">
      <c r="A68" s="1" t="s">
        <v>97</v>
      </c>
      <c r="B68" s="1" t="s">
        <v>7</v>
      </c>
      <c r="C68" s="1" t="n">
        <f aca="false">LEN(F68)</f>
        <v>726</v>
      </c>
      <c r="D68" s="1" t="str">
        <f aca="false">A68&amp;"_F2"</f>
        <v>BlaM_F2</v>
      </c>
      <c r="E68" s="1" t="str">
        <f aca="false">A68&amp;"_R3"</f>
        <v>BlaM_R3</v>
      </c>
      <c r="F68" s="3" t="s">
        <v>98</v>
      </c>
    </row>
    <row r="69" customFormat="false" ht="16" hidden="false" customHeight="false" outlineLevel="0" collapsed="false">
      <c r="A69" s="1" t="s">
        <v>97</v>
      </c>
      <c r="B69" s="1" t="s">
        <v>9</v>
      </c>
      <c r="C69" s="1" t="n">
        <f aca="false">LEN(F69)</f>
        <v>726</v>
      </c>
      <c r="D69" s="1" t="str">
        <f aca="false">A69&amp;"_F4"</f>
        <v>BlaM_F4</v>
      </c>
      <c r="E69" s="1" t="str">
        <f aca="false">A69&amp;"_R5"</f>
        <v>BlaM_R5</v>
      </c>
      <c r="F69" s="4" t="s">
        <v>99</v>
      </c>
    </row>
    <row r="70" customFormat="false" ht="16" hidden="false" customHeight="false" outlineLevel="0" collapsed="false">
      <c r="A70" s="1" t="s">
        <v>97</v>
      </c>
      <c r="B70" s="1" t="s">
        <v>11</v>
      </c>
      <c r="C70" s="1" t="n">
        <f aca="false">LEN(F70)</f>
        <v>726</v>
      </c>
      <c r="D70" s="1" t="str">
        <f aca="false">A70&amp;"_F2"</f>
        <v>BlaM_F2</v>
      </c>
      <c r="E70" s="1" t="str">
        <f aca="false">A70&amp;"_R5"</f>
        <v>BlaM_R5</v>
      </c>
      <c r="F70" s="4" t="s">
        <v>100</v>
      </c>
    </row>
    <row r="71" customFormat="false" ht="16" hidden="false" customHeight="false" outlineLevel="0" collapsed="false">
      <c r="A71" s="1" t="s">
        <v>101</v>
      </c>
      <c r="B71" s="1" t="s">
        <v>7</v>
      </c>
      <c r="C71" s="1" t="n">
        <f aca="false">LEN(F71)</f>
        <v>783</v>
      </c>
      <c r="D71" s="1" t="str">
        <f aca="false">A71&amp;"_F2"</f>
        <v>mT2_F2</v>
      </c>
      <c r="E71" s="1" t="str">
        <f aca="false">A71&amp;"_R3"</f>
        <v>mT2_R3</v>
      </c>
      <c r="F71" s="4" t="s">
        <v>102</v>
      </c>
    </row>
    <row r="72" customFormat="false" ht="16" hidden="false" customHeight="false" outlineLevel="0" collapsed="false">
      <c r="A72" s="1" t="s">
        <v>101</v>
      </c>
      <c r="B72" s="1" t="s">
        <v>9</v>
      </c>
      <c r="C72" s="1" t="n">
        <f aca="false">LEN(F72)</f>
        <v>783</v>
      </c>
      <c r="D72" s="1" t="str">
        <f aca="false">A72&amp;"_F4"</f>
        <v>mT2_F4</v>
      </c>
      <c r="E72" s="1" t="str">
        <f aca="false">A72&amp;"_R5"</f>
        <v>mT2_R5</v>
      </c>
      <c r="F72" s="4" t="s">
        <v>103</v>
      </c>
    </row>
    <row r="73" customFormat="false" ht="16" hidden="false" customHeight="false" outlineLevel="0" collapsed="false">
      <c r="A73" s="1" t="s">
        <v>101</v>
      </c>
      <c r="B73" s="1" t="s">
        <v>11</v>
      </c>
      <c r="C73" s="1" t="n">
        <f aca="false">LEN(F73)</f>
        <v>783</v>
      </c>
      <c r="D73" s="1" t="str">
        <f aca="false">A73&amp;"_F2"</f>
        <v>mT2_F2</v>
      </c>
      <c r="E73" s="1" t="str">
        <f aca="false">A73&amp;"_R5"</f>
        <v>mT2_R5</v>
      </c>
      <c r="F73" s="4" t="s">
        <v>104</v>
      </c>
    </row>
    <row r="74" customFormat="false" ht="16" hidden="false" customHeight="false" outlineLevel="0" collapsed="false">
      <c r="A74" s="1" t="s">
        <v>105</v>
      </c>
      <c r="B74" s="1" t="s">
        <v>7</v>
      </c>
      <c r="C74" s="1" t="n">
        <f aca="false">LEN(F74)</f>
        <v>720</v>
      </c>
      <c r="D74" s="1" t="str">
        <f aca="false">A74&amp;"_F2"</f>
        <v>mKO2_F2</v>
      </c>
      <c r="E74" s="1" t="str">
        <f aca="false">A74&amp;"_R3"</f>
        <v>mKO2_R3</v>
      </c>
      <c r="F74" s="4" t="s">
        <v>106</v>
      </c>
    </row>
    <row r="75" customFormat="false" ht="16" hidden="false" customHeight="false" outlineLevel="0" collapsed="false">
      <c r="A75" s="1" t="s">
        <v>105</v>
      </c>
      <c r="B75" s="1" t="s">
        <v>9</v>
      </c>
      <c r="C75" s="1" t="n">
        <f aca="false">LEN(F75)</f>
        <v>720</v>
      </c>
      <c r="D75" s="1" t="str">
        <f aca="false">A75&amp;"_F4"</f>
        <v>mKO2_F4</v>
      </c>
      <c r="E75" s="1" t="str">
        <f aca="false">A75&amp;"_R5"</f>
        <v>mKO2_R5</v>
      </c>
      <c r="F75" s="4" t="s">
        <v>107</v>
      </c>
    </row>
    <row r="76" customFormat="false" ht="16" hidden="false" customHeight="false" outlineLevel="0" collapsed="false">
      <c r="A76" s="1" t="s">
        <v>105</v>
      </c>
      <c r="B76" s="1" t="s">
        <v>11</v>
      </c>
      <c r="C76" s="1" t="n">
        <f aca="false">LEN(F76)</f>
        <v>720</v>
      </c>
      <c r="D76" s="1" t="str">
        <f aca="false">A76&amp;"_F2"</f>
        <v>mKO2_F2</v>
      </c>
      <c r="E76" s="1" t="str">
        <f aca="false">A76&amp;"_R5"</f>
        <v>mKO2_R5</v>
      </c>
      <c r="F76" s="4" t="s">
        <v>108</v>
      </c>
    </row>
    <row r="77" customFormat="false" ht="16" hidden="false" customHeight="false" outlineLevel="0" collapsed="false">
      <c r="A77" s="1" t="s">
        <v>109</v>
      </c>
      <c r="B77" s="1" t="s">
        <v>7</v>
      </c>
      <c r="C77" s="1" t="n">
        <f aca="false">LEN(F77)</f>
        <v>1932</v>
      </c>
      <c r="D77" s="1" t="str">
        <f aca="false">A77&amp;"_F2"</f>
        <v>rtTA3-2A-Cre_F2</v>
      </c>
      <c r="E77" s="1" t="str">
        <f aca="false">A77&amp;"_R3"</f>
        <v>rtTA3-2A-Cre_R3</v>
      </c>
      <c r="F77" s="4" t="s">
        <v>22</v>
      </c>
    </row>
    <row r="78" customFormat="false" ht="16" hidden="false" customHeight="false" outlineLevel="0" collapsed="false">
      <c r="A78" s="1" t="s">
        <v>109</v>
      </c>
      <c r="B78" s="1" t="s">
        <v>9</v>
      </c>
      <c r="C78" s="1" t="n">
        <f aca="false">LEN(F78)</f>
        <v>1932</v>
      </c>
      <c r="D78" s="1" t="str">
        <f aca="false">A78&amp;"_F4"</f>
        <v>rtTA3-2A-Cre_F4</v>
      </c>
      <c r="E78" s="1" t="str">
        <f aca="false">A78&amp;"_R5"</f>
        <v>rtTA3-2A-Cre_R5</v>
      </c>
      <c r="F78" s="4" t="s">
        <v>23</v>
      </c>
    </row>
    <row r="79" customFormat="false" ht="16" hidden="false" customHeight="false" outlineLevel="0" collapsed="false">
      <c r="A79" s="1" t="s">
        <v>109</v>
      </c>
      <c r="B79" s="1" t="s">
        <v>11</v>
      </c>
      <c r="C79" s="1" t="n">
        <f aca="false">LEN(F79)</f>
        <v>1932</v>
      </c>
      <c r="D79" s="1" t="str">
        <f aca="false">A79&amp;"_F2"</f>
        <v>rtTA3-2A-Cre_F2</v>
      </c>
      <c r="E79" s="1" t="str">
        <f aca="false">A79&amp;"_R5"</f>
        <v>rtTA3-2A-Cre_R5</v>
      </c>
      <c r="F79" s="4" t="s">
        <v>24</v>
      </c>
    </row>
    <row r="80" customFormat="false" ht="16" hidden="false" customHeight="false" outlineLevel="0" collapsed="false">
      <c r="A80" s="1" t="s">
        <v>110</v>
      </c>
      <c r="B80" s="1" t="s">
        <v>7</v>
      </c>
      <c r="C80" s="1" t="n">
        <f aca="false">LEN(F80)</f>
        <v>780</v>
      </c>
      <c r="D80" s="1" t="str">
        <f aca="false">A80&amp;"_F2"</f>
        <v>iGFP_F2</v>
      </c>
      <c r="E80" s="1" t="str">
        <f aca="false">A80&amp;"_R3"</f>
        <v>iGFP_R3</v>
      </c>
      <c r="F80" s="4" t="s">
        <v>111</v>
      </c>
    </row>
    <row r="81" customFormat="false" ht="16" hidden="false" customHeight="false" outlineLevel="0" collapsed="false">
      <c r="A81" s="1" t="s">
        <v>110</v>
      </c>
      <c r="B81" s="1" t="s">
        <v>9</v>
      </c>
      <c r="C81" s="1" t="n">
        <f aca="false">LEN(F81)</f>
        <v>780</v>
      </c>
      <c r="D81" s="1" t="str">
        <f aca="false">A81&amp;"_F4"</f>
        <v>iGFP_F4</v>
      </c>
      <c r="E81" s="1" t="str">
        <f aca="false">A81&amp;"_R5"</f>
        <v>iGFP_R5</v>
      </c>
      <c r="F81" s="4" t="s">
        <v>112</v>
      </c>
    </row>
    <row r="82" customFormat="false" ht="16" hidden="false" customHeight="false" outlineLevel="0" collapsed="false">
      <c r="A82" s="1" t="s">
        <v>110</v>
      </c>
      <c r="B82" s="1" t="s">
        <v>11</v>
      </c>
      <c r="C82" s="1" t="n">
        <f aca="false">LEN(F82)</f>
        <v>780</v>
      </c>
      <c r="D82" s="1" t="str">
        <f aca="false">A82&amp;"_F2"</f>
        <v>iGFP_F2</v>
      </c>
      <c r="E82" s="1" t="str">
        <f aca="false">A82&amp;"_R5"</f>
        <v>iGFP_R5</v>
      </c>
      <c r="F82" s="4" t="s">
        <v>113</v>
      </c>
    </row>
    <row r="83" customFormat="false" ht="16" hidden="false" customHeight="false" outlineLevel="0" collapsed="false">
      <c r="A83" s="1" t="s">
        <v>114</v>
      </c>
      <c r="B83" s="1" t="s">
        <v>7</v>
      </c>
      <c r="C83" s="1" t="n">
        <f aca="false">LEN(F83)</f>
        <v>879</v>
      </c>
      <c r="D83" s="1" t="str">
        <f aca="false">A83&amp;"_F2"</f>
        <v>NeoR_F2</v>
      </c>
      <c r="E83" s="1" t="str">
        <f aca="false">A83&amp;"_R3"</f>
        <v>NeoR_R3</v>
      </c>
      <c r="F83" s="4" t="s">
        <v>115</v>
      </c>
    </row>
    <row r="84" customFormat="false" ht="16" hidden="false" customHeight="false" outlineLevel="0" collapsed="false">
      <c r="A84" s="1" t="s">
        <v>114</v>
      </c>
      <c r="B84" s="1" t="s">
        <v>9</v>
      </c>
      <c r="C84" s="1" t="n">
        <f aca="false">LEN(F84)</f>
        <v>879</v>
      </c>
      <c r="D84" s="1" t="str">
        <f aca="false">A84&amp;"_F4"</f>
        <v>NeoR_F4</v>
      </c>
      <c r="E84" s="1" t="str">
        <f aca="false">A84&amp;"_R5"</f>
        <v>NeoR_R5</v>
      </c>
      <c r="F84" s="4" t="s">
        <v>116</v>
      </c>
    </row>
    <row r="85" customFormat="false" ht="16" hidden="false" customHeight="false" outlineLevel="0" collapsed="false">
      <c r="A85" s="1" t="s">
        <v>114</v>
      </c>
      <c r="B85" s="1" t="s">
        <v>11</v>
      </c>
      <c r="C85" s="1" t="n">
        <f aca="false">LEN(F85)</f>
        <v>879</v>
      </c>
      <c r="D85" s="1" t="str">
        <f aca="false">A85&amp;"_F2"</f>
        <v>NeoR_F2</v>
      </c>
      <c r="E85" s="1" t="str">
        <f aca="false">A85&amp;"_R5"</f>
        <v>NeoR_R5</v>
      </c>
      <c r="F85" s="4" t="s">
        <v>117</v>
      </c>
    </row>
    <row r="86" customFormat="false" ht="16" hidden="false" customHeight="false" outlineLevel="0" collapsed="false">
      <c r="A86" s="1" t="s">
        <v>118</v>
      </c>
      <c r="B86" s="1" t="s">
        <v>7</v>
      </c>
      <c r="C86" s="1" t="n">
        <f aca="false">LEN(F86)</f>
        <v>1098</v>
      </c>
      <c r="D86" s="1" t="str">
        <f aca="false">A86&amp;"_F2"</f>
        <v>HygroR_F2</v>
      </c>
      <c r="E86" s="1" t="str">
        <f aca="false">A86&amp;"_R3"</f>
        <v>HygroR_R3</v>
      </c>
      <c r="F86" s="4" t="s">
        <v>119</v>
      </c>
    </row>
    <row r="87" customFormat="false" ht="16" hidden="false" customHeight="false" outlineLevel="0" collapsed="false">
      <c r="A87" s="1" t="s">
        <v>118</v>
      </c>
      <c r="B87" s="1" t="s">
        <v>9</v>
      </c>
      <c r="C87" s="1" t="n">
        <f aca="false">LEN(F87)</f>
        <v>1098</v>
      </c>
      <c r="D87" s="1" t="str">
        <f aca="false">A87&amp;"_F4"</f>
        <v>HygroR_F4</v>
      </c>
      <c r="E87" s="1" t="str">
        <f aca="false">A87&amp;"_R5"</f>
        <v>HygroR_R5</v>
      </c>
      <c r="F87" s="4" t="s">
        <v>120</v>
      </c>
    </row>
    <row r="88" customFormat="false" ht="16" hidden="false" customHeight="false" outlineLevel="0" collapsed="false">
      <c r="A88" s="1" t="s">
        <v>118</v>
      </c>
      <c r="B88" s="1" t="s">
        <v>11</v>
      </c>
      <c r="C88" s="1" t="n">
        <f aca="false">LEN(F88)</f>
        <v>1098</v>
      </c>
      <c r="D88" s="1" t="str">
        <f aca="false">A88&amp;"_F2"</f>
        <v>HygroR_F2</v>
      </c>
      <c r="E88" s="1" t="str">
        <f aca="false">A88&amp;"_R5"</f>
        <v>HygroR_R5</v>
      </c>
      <c r="F88" s="4" t="s">
        <v>121</v>
      </c>
    </row>
    <row r="89" customFormat="false" ht="16" hidden="false" customHeight="false" outlineLevel="0" collapsed="false">
      <c r="A89" s="1" t="s">
        <v>122</v>
      </c>
      <c r="B89" s="1" t="s">
        <v>7</v>
      </c>
      <c r="C89" s="1" t="n">
        <f aca="false">LEN(F89)</f>
        <v>438</v>
      </c>
      <c r="D89" s="1" t="str">
        <f aca="false">A89&amp;"_F2"</f>
        <v>ZeoR_F2</v>
      </c>
      <c r="E89" s="1" t="str">
        <f aca="false">A89&amp;"_R3"</f>
        <v>ZeoR_R3</v>
      </c>
      <c r="F89" s="4" t="s">
        <v>123</v>
      </c>
    </row>
    <row r="90" customFormat="false" ht="16" hidden="false" customHeight="false" outlineLevel="0" collapsed="false">
      <c r="A90" s="1" t="s">
        <v>122</v>
      </c>
      <c r="B90" s="1" t="s">
        <v>9</v>
      </c>
      <c r="C90" s="1" t="n">
        <f aca="false">LEN(F90)</f>
        <v>438</v>
      </c>
      <c r="D90" s="1" t="str">
        <f aca="false">A90&amp;"_F4"</f>
        <v>ZeoR_F4</v>
      </c>
      <c r="E90" s="1" t="str">
        <f aca="false">A90&amp;"_R5"</f>
        <v>ZeoR_R5</v>
      </c>
      <c r="F90" s="4" t="s">
        <v>124</v>
      </c>
    </row>
    <row r="91" customFormat="false" ht="16" hidden="false" customHeight="false" outlineLevel="0" collapsed="false">
      <c r="A91" s="1" t="s">
        <v>122</v>
      </c>
      <c r="B91" s="1" t="s">
        <v>11</v>
      </c>
      <c r="C91" s="1" t="n">
        <f aca="false">LEN(F91)</f>
        <v>438</v>
      </c>
      <c r="D91" s="1" t="str">
        <f aca="false">A91&amp;"_F2"</f>
        <v>ZeoR_F2</v>
      </c>
      <c r="E91" s="1" t="str">
        <f aca="false">A91&amp;"_R5"</f>
        <v>ZeoR_R5</v>
      </c>
      <c r="F91" s="4" t="s">
        <v>125</v>
      </c>
    </row>
    <row r="92" customFormat="false" ht="16" hidden="false" customHeight="false" outlineLevel="0" collapsed="false">
      <c r="A92" s="1" t="s">
        <v>126</v>
      </c>
      <c r="B92" s="1" t="s">
        <v>7</v>
      </c>
      <c r="C92" s="1" t="n">
        <f aca="false">LEN(F92)</f>
        <v>630</v>
      </c>
      <c r="D92" s="1" t="str">
        <f aca="false">A92&amp;"_F2"</f>
        <v>Csy4_F2</v>
      </c>
      <c r="E92" s="1" t="str">
        <f aca="false">A92&amp;"_R3"</f>
        <v>Csy4_R3</v>
      </c>
      <c r="F92" s="4" t="s">
        <v>127</v>
      </c>
    </row>
    <row r="93" customFormat="false" ht="16" hidden="false" customHeight="false" outlineLevel="0" collapsed="false">
      <c r="A93" s="1" t="s">
        <v>126</v>
      </c>
      <c r="B93" s="1" t="s">
        <v>9</v>
      </c>
      <c r="C93" s="1" t="n">
        <f aca="false">LEN(F93)</f>
        <v>630</v>
      </c>
      <c r="D93" s="1" t="str">
        <f aca="false">A93&amp;"_F4"</f>
        <v>Csy4_F4</v>
      </c>
      <c r="E93" s="1" t="str">
        <f aca="false">A93&amp;"_R5"</f>
        <v>Csy4_R5</v>
      </c>
      <c r="F93" s="4" t="s">
        <v>128</v>
      </c>
    </row>
    <row r="94" customFormat="false" ht="16" hidden="false" customHeight="false" outlineLevel="0" collapsed="false">
      <c r="A94" s="1" t="s">
        <v>126</v>
      </c>
      <c r="B94" s="1" t="s">
        <v>11</v>
      </c>
      <c r="C94" s="1" t="n">
        <f aca="false">LEN(F94)</f>
        <v>630</v>
      </c>
      <c r="D94" s="1" t="str">
        <f aca="false">A94&amp;"_F2"</f>
        <v>Csy4_F2</v>
      </c>
      <c r="E94" s="1" t="str">
        <f aca="false">A94&amp;"_R5"</f>
        <v>Csy4_R5</v>
      </c>
      <c r="F94" s="4" t="s">
        <v>129</v>
      </c>
    </row>
    <row r="95" customFormat="false" ht="16" hidden="false" customHeight="false" outlineLevel="0" collapsed="false">
      <c r="A95" s="1" t="s">
        <v>130</v>
      </c>
      <c r="B95" s="1" t="s">
        <v>7</v>
      </c>
      <c r="C95" s="1" t="n">
        <f aca="false">LEN(F95)</f>
        <v>1407</v>
      </c>
      <c r="D95" s="1" t="str">
        <f aca="false">A95&amp;"_F2"</f>
        <v>GFP-2A-Csy4_F2</v>
      </c>
      <c r="E95" s="1" t="str">
        <f aca="false">A95&amp;"_R3"</f>
        <v>GFP-2A-Csy4_R3</v>
      </c>
      <c r="F95" s="4" t="s">
        <v>131</v>
      </c>
    </row>
    <row r="96" customFormat="false" ht="16" hidden="false" customHeight="false" outlineLevel="0" collapsed="false">
      <c r="A96" s="1" t="s">
        <v>130</v>
      </c>
      <c r="B96" s="1" t="s">
        <v>9</v>
      </c>
      <c r="C96" s="1" t="n">
        <f aca="false">LEN(F96)</f>
        <v>1407</v>
      </c>
      <c r="D96" s="1" t="str">
        <f aca="false">A96&amp;"_F4"</f>
        <v>GFP-2A-Csy4_F4</v>
      </c>
      <c r="E96" s="1" t="str">
        <f aca="false">A96&amp;"_R5"</f>
        <v>GFP-2A-Csy4_R5</v>
      </c>
      <c r="F96" s="4" t="s">
        <v>132</v>
      </c>
    </row>
    <row r="97" customFormat="false" ht="16" hidden="false" customHeight="false" outlineLevel="0" collapsed="false">
      <c r="A97" s="1" t="s">
        <v>130</v>
      </c>
      <c r="B97" s="1" t="s">
        <v>11</v>
      </c>
      <c r="C97" s="1" t="n">
        <f aca="false">LEN(F97)</f>
        <v>1407</v>
      </c>
      <c r="D97" s="1" t="str">
        <f aca="false">A97&amp;"_F2"</f>
        <v>GFP-2A-Csy4_F2</v>
      </c>
      <c r="E97" s="1" t="str">
        <f aca="false">A97&amp;"_R5"</f>
        <v>GFP-2A-Csy4_R5</v>
      </c>
      <c r="F97" s="4" t="s">
        <v>133</v>
      </c>
    </row>
    <row r="98" customFormat="false" ht="16" hidden="false" customHeight="false" outlineLevel="0" collapsed="false">
      <c r="A98" s="1" t="s">
        <v>134</v>
      </c>
      <c r="B98" s="1" t="s">
        <v>7</v>
      </c>
      <c r="C98" s="1" t="n">
        <f aca="false">LEN(F98)</f>
        <v>762</v>
      </c>
      <c r="D98" s="1" t="str">
        <f aca="false">A98&amp;"_F2"</f>
        <v>mKate2_F2</v>
      </c>
      <c r="E98" s="1" t="str">
        <f aca="false">A98&amp;"_R3"</f>
        <v>mKate2_R3</v>
      </c>
      <c r="F98" s="4" t="s">
        <v>135</v>
      </c>
    </row>
    <row r="99" customFormat="false" ht="16" hidden="false" customHeight="false" outlineLevel="0" collapsed="false">
      <c r="A99" s="1" t="s">
        <v>134</v>
      </c>
      <c r="B99" s="1" t="s">
        <v>9</v>
      </c>
      <c r="C99" s="1" t="n">
        <f aca="false">LEN(F99)</f>
        <v>762</v>
      </c>
      <c r="D99" s="1" t="str">
        <f aca="false">A99&amp;"_F4"</f>
        <v>mKate2_F4</v>
      </c>
      <c r="E99" s="1" t="str">
        <f aca="false">A99&amp;"_R5"</f>
        <v>mKate2_R5</v>
      </c>
      <c r="F99" s="4" t="s">
        <v>136</v>
      </c>
    </row>
    <row r="100" customFormat="false" ht="16" hidden="false" customHeight="false" outlineLevel="0" collapsed="false">
      <c r="A100" s="1" t="s">
        <v>134</v>
      </c>
      <c r="B100" s="1" t="s">
        <v>11</v>
      </c>
      <c r="C100" s="1" t="n">
        <f aca="false">LEN(F100)</f>
        <v>762</v>
      </c>
      <c r="D100" s="1" t="str">
        <f aca="false">A100&amp;"_F2"</f>
        <v>mKate2_F2</v>
      </c>
      <c r="E100" s="1" t="str">
        <f aca="false">A100&amp;"_R5"</f>
        <v>mKate2_R5</v>
      </c>
      <c r="F100" s="4" t="s">
        <v>137</v>
      </c>
    </row>
    <row r="101" customFormat="false" ht="16" hidden="false" customHeight="false" outlineLevel="0" collapsed="false">
      <c r="A101" s="1" t="s">
        <v>138</v>
      </c>
      <c r="B101" s="1" t="s">
        <v>7</v>
      </c>
      <c r="C101" s="1" t="n">
        <f aca="false">LEN(F101)</f>
        <v>801</v>
      </c>
      <c r="D101" s="1" t="str">
        <f aca="false">A101&amp;"_F2"</f>
        <v>mTagBFP2_F2</v>
      </c>
      <c r="E101" s="1" t="str">
        <f aca="false">A101&amp;"_R3"</f>
        <v>mTagBFP2_R3</v>
      </c>
      <c r="F101" s="4" t="s">
        <v>139</v>
      </c>
    </row>
    <row r="102" customFormat="false" ht="16" hidden="false" customHeight="false" outlineLevel="0" collapsed="false">
      <c r="A102" s="1" t="s">
        <v>138</v>
      </c>
      <c r="B102" s="1" t="s">
        <v>9</v>
      </c>
      <c r="C102" s="1" t="n">
        <f aca="false">LEN(F102)</f>
        <v>801</v>
      </c>
      <c r="D102" s="1" t="str">
        <f aca="false">A102&amp;"_F4"</f>
        <v>mTagBFP2_F4</v>
      </c>
      <c r="E102" s="1" t="str">
        <f aca="false">A102&amp;"_R5"</f>
        <v>mTagBFP2_R5</v>
      </c>
      <c r="F102" s="4" t="s">
        <v>140</v>
      </c>
    </row>
    <row r="103" customFormat="false" ht="16" hidden="false" customHeight="false" outlineLevel="0" collapsed="false">
      <c r="A103" s="1" t="s">
        <v>138</v>
      </c>
      <c r="B103" s="1" t="s">
        <v>11</v>
      </c>
      <c r="C103" s="1" t="n">
        <f aca="false">LEN(F103)</f>
        <v>801</v>
      </c>
      <c r="D103" s="1" t="str">
        <f aca="false">A103&amp;"_F2"</f>
        <v>mTagBFP2_F2</v>
      </c>
      <c r="E103" s="1" t="str">
        <f aca="false">A103&amp;"_R5"</f>
        <v>mTagBFP2_R5</v>
      </c>
      <c r="F103" s="4" t="s">
        <v>141</v>
      </c>
    </row>
    <row r="104" customFormat="false" ht="16" hidden="false" customHeight="false" outlineLevel="0" collapsed="false">
      <c r="A104" s="1" t="s">
        <v>142</v>
      </c>
      <c r="B104" s="1" t="s">
        <v>7</v>
      </c>
      <c r="C104" s="1" t="n">
        <f aca="false">LEN(F104)</f>
        <v>4304</v>
      </c>
      <c r="D104" s="1" t="str">
        <f aca="false">A104&amp;"_F2"</f>
        <v>3xFLAG-NLS-hSpCas9_F2</v>
      </c>
      <c r="E104" s="1" t="str">
        <f aca="false">A104&amp;"_R3"</f>
        <v>3xFLAG-NLS-hSpCas9_R3</v>
      </c>
      <c r="F104" s="3" t="s">
        <v>143</v>
      </c>
    </row>
    <row r="105" customFormat="false" ht="16" hidden="false" customHeight="false" outlineLevel="0" collapsed="false">
      <c r="A105" s="1" t="s">
        <v>142</v>
      </c>
      <c r="B105" s="1" t="s">
        <v>9</v>
      </c>
      <c r="C105" s="1" t="n">
        <f aca="false">LEN(F105)</f>
        <v>4304</v>
      </c>
      <c r="D105" s="1" t="str">
        <f aca="false">A105&amp;"_F4"</f>
        <v>3xFLAG-NLS-hSpCas9_F4</v>
      </c>
      <c r="E105" s="1" t="str">
        <f aca="false">A105&amp;"_R5"</f>
        <v>3xFLAG-NLS-hSpCas9_R5</v>
      </c>
      <c r="F105" s="3" t="s">
        <v>144</v>
      </c>
    </row>
    <row r="106" customFormat="false" ht="16" hidden="false" customHeight="false" outlineLevel="0" collapsed="false">
      <c r="A106" s="1" t="s">
        <v>142</v>
      </c>
      <c r="B106" s="1" t="s">
        <v>11</v>
      </c>
      <c r="C106" s="1" t="n">
        <f aca="false">LEN(F106)</f>
        <v>4304</v>
      </c>
      <c r="D106" s="1" t="str">
        <f aca="false">A106&amp;"_F2"</f>
        <v>3xFLAG-NLS-hSpCas9_F2</v>
      </c>
      <c r="E106" s="1" t="str">
        <f aca="false">A106&amp;"_R5"</f>
        <v>3xFLAG-NLS-hSpCas9_R5</v>
      </c>
      <c r="F106" s="4" t="s">
        <v>145</v>
      </c>
    </row>
    <row r="107" customFormat="false" ht="16" hidden="false" customHeight="false" outlineLevel="0" collapsed="false">
      <c r="A107" s="1" t="s">
        <v>146</v>
      </c>
      <c r="B107" s="1" t="s">
        <v>7</v>
      </c>
      <c r="C107" s="1" t="n">
        <f aca="false">LEN(F107)</f>
        <v>5474</v>
      </c>
      <c r="D107" s="1" t="str">
        <f aca="false">A107&amp;"_F2"</f>
        <v>3xFLAG-NLS-hSpCas9-P2A-Cre_F2</v>
      </c>
      <c r="E107" s="1" t="str">
        <f aca="false">A107&amp;"_R3"</f>
        <v>3xFLAG-NLS-hSpCas9-P2A-Cre_R3</v>
      </c>
      <c r="F107" s="4" t="s">
        <v>147</v>
      </c>
    </row>
    <row r="108" customFormat="false" ht="16" hidden="false" customHeight="false" outlineLevel="0" collapsed="false">
      <c r="A108" s="1" t="s">
        <v>146</v>
      </c>
      <c r="B108" s="1" t="s">
        <v>9</v>
      </c>
      <c r="C108" s="1" t="n">
        <f aca="false">LEN(F108)</f>
        <v>5474</v>
      </c>
      <c r="D108" s="1" t="str">
        <f aca="false">A108&amp;"_F4"</f>
        <v>3xFLAG-NLS-hSpCas9-P2A-Cre_F4</v>
      </c>
      <c r="E108" s="1" t="str">
        <f aca="false">A108&amp;"_R5"</f>
        <v>3xFLAG-NLS-hSpCas9-P2A-Cre_R5</v>
      </c>
      <c r="F108" s="4" t="s">
        <v>148</v>
      </c>
    </row>
    <row r="109" customFormat="false" ht="16" hidden="false" customHeight="false" outlineLevel="0" collapsed="false">
      <c r="A109" s="1" t="s">
        <v>146</v>
      </c>
      <c r="B109" s="1" t="s">
        <v>11</v>
      </c>
      <c r="C109" s="1" t="n">
        <f aca="false">LEN(F109)</f>
        <v>5474</v>
      </c>
      <c r="D109" s="1" t="str">
        <f aca="false">A109&amp;"_F2"</f>
        <v>3xFLAG-NLS-hSpCas9-P2A-Cre_F2</v>
      </c>
      <c r="E109" s="1" t="str">
        <f aca="false">A109&amp;"_R5"</f>
        <v>3xFLAG-NLS-hSpCas9-P2A-Cre_R5</v>
      </c>
      <c r="F109" s="4" t="s">
        <v>149</v>
      </c>
    </row>
    <row r="110" customFormat="false" ht="16" hidden="false" customHeight="false" outlineLevel="0" collapsed="false">
      <c r="A110" s="1" t="s">
        <v>150</v>
      </c>
      <c r="B110" s="1" t="s">
        <v>7</v>
      </c>
      <c r="C110" s="1" t="n">
        <f aca="false">LEN(F110)</f>
        <v>5141</v>
      </c>
      <c r="D110" s="1" t="str">
        <f aca="false">A110&amp;"_F2"</f>
        <v>3xFLAG-NLS-hSpCas9-P2A-GFP_F2</v>
      </c>
      <c r="E110" s="1" t="str">
        <f aca="false">A110&amp;"_R3"</f>
        <v>3xFLAG-NLS-hSpCas9-P2A-GFP_R3</v>
      </c>
      <c r="F110" s="3" t="s">
        <v>151</v>
      </c>
    </row>
    <row r="111" customFormat="false" ht="16" hidden="false" customHeight="false" outlineLevel="0" collapsed="false">
      <c r="A111" s="1" t="s">
        <v>150</v>
      </c>
      <c r="B111" s="1" t="s">
        <v>9</v>
      </c>
      <c r="C111" s="1" t="n">
        <f aca="false">LEN(F111)</f>
        <v>5141</v>
      </c>
      <c r="D111" s="1" t="str">
        <f aca="false">A111&amp;"_F4"</f>
        <v>3xFLAG-NLS-hSpCas9-P2A-GFP_F4</v>
      </c>
      <c r="E111" s="1" t="str">
        <f aca="false">A111&amp;"_R5"</f>
        <v>3xFLAG-NLS-hSpCas9-P2A-GFP_R5</v>
      </c>
      <c r="F111" s="3" t="s">
        <v>152</v>
      </c>
    </row>
    <row r="112" customFormat="false" ht="16" hidden="false" customHeight="false" outlineLevel="0" collapsed="false">
      <c r="A112" s="1" t="s">
        <v>150</v>
      </c>
      <c r="B112" s="1" t="s">
        <v>11</v>
      </c>
      <c r="C112" s="1" t="n">
        <f aca="false">LEN(F112)</f>
        <v>5141</v>
      </c>
      <c r="D112" s="1" t="str">
        <f aca="false">A112&amp;"_F2"</f>
        <v>3xFLAG-NLS-hSpCas9-P2A-GFP_F2</v>
      </c>
      <c r="E112" s="1" t="str">
        <f aca="false">A112&amp;"_R5"</f>
        <v>3xFLAG-NLS-hSpCas9-P2A-GFP_R5</v>
      </c>
      <c r="F112" s="4" t="s">
        <v>153</v>
      </c>
    </row>
    <row r="113" customFormat="false" ht="16" hidden="false" customHeight="false" outlineLevel="0" collapsed="false">
      <c r="A113" s="1" t="s">
        <v>154</v>
      </c>
      <c r="B113" s="1" t="s">
        <v>7</v>
      </c>
      <c r="C113" s="1" t="n">
        <f aca="false">LEN(F113)</f>
        <v>5765</v>
      </c>
      <c r="D113" s="1" t="str">
        <f aca="false">A113&amp;"_F2"</f>
        <v>3xFLAG-NLS-hSpCas9-2A-GFP-2A-Csy4_F2</v>
      </c>
      <c r="E113" s="1" t="str">
        <f aca="false">A113&amp;"_R3"</f>
        <v>3xFLAG-NLS-hSpCas9-2A-GFP-2A-Csy4_R3</v>
      </c>
      <c r="F113" s="3" t="s">
        <v>155</v>
      </c>
    </row>
    <row r="114" customFormat="false" ht="16" hidden="false" customHeight="false" outlineLevel="0" collapsed="false">
      <c r="A114" s="1" t="s">
        <v>154</v>
      </c>
      <c r="B114" s="1" t="s">
        <v>9</v>
      </c>
      <c r="C114" s="1" t="n">
        <f aca="false">LEN(F114)</f>
        <v>5765</v>
      </c>
      <c r="D114" s="1" t="str">
        <f aca="false">A114&amp;"_F4"</f>
        <v>3xFLAG-NLS-hSpCas9-2A-GFP-2A-Csy4_F4</v>
      </c>
      <c r="E114" s="1" t="str">
        <f aca="false">A114&amp;"_R5"</f>
        <v>3xFLAG-NLS-hSpCas9-2A-GFP-2A-Csy4_R5</v>
      </c>
      <c r="F114" s="4" t="s">
        <v>156</v>
      </c>
    </row>
    <row r="115" customFormat="false" ht="16" hidden="false" customHeight="false" outlineLevel="0" collapsed="false">
      <c r="A115" s="1" t="s">
        <v>154</v>
      </c>
      <c r="B115" s="1" t="s">
        <v>11</v>
      </c>
      <c r="C115" s="1" t="n">
        <f aca="false">LEN(F115)</f>
        <v>5765</v>
      </c>
      <c r="D115" s="1" t="str">
        <f aca="false">A115&amp;"_F2"</f>
        <v>3xFLAG-NLS-hSpCas9-2A-GFP-2A-Csy4_F2</v>
      </c>
      <c r="E115" s="1" t="str">
        <f aca="false">A115&amp;"_R5"</f>
        <v>3xFLAG-NLS-hSpCas9-2A-GFP-2A-Csy4_R5</v>
      </c>
      <c r="F115" s="4" t="s">
        <v>157</v>
      </c>
    </row>
    <row r="116" customFormat="false" ht="16" hidden="false" customHeight="false" outlineLevel="0" collapsed="false">
      <c r="A116" s="1" t="s">
        <v>158</v>
      </c>
      <c r="B116" s="1" t="s">
        <v>7</v>
      </c>
      <c r="C116" s="1" t="n">
        <f aca="false">LEN(F116)</f>
        <v>5711</v>
      </c>
      <c r="D116" s="1" t="str">
        <f aca="false">A116&amp;"_F2"</f>
        <v>3xFLAG-NLS-hSpCas9-T2A-Csy4-E2A-tGFP_F2</v>
      </c>
      <c r="E116" s="1" t="str">
        <f aca="false">A116&amp;"_R3"</f>
        <v>3xFLAG-NLS-hSpCas9-T2A-Csy4-E2A-tGFP_R3</v>
      </c>
      <c r="F116" s="4" t="s">
        <v>159</v>
      </c>
    </row>
    <row r="117" customFormat="false" ht="16" hidden="false" customHeight="false" outlineLevel="0" collapsed="false">
      <c r="A117" s="1" t="s">
        <v>158</v>
      </c>
      <c r="B117" s="1" t="s">
        <v>9</v>
      </c>
      <c r="C117" s="1" t="n">
        <f aca="false">LEN(F117)</f>
        <v>5711</v>
      </c>
      <c r="D117" s="1" t="str">
        <f aca="false">A117&amp;"_F4"</f>
        <v>3xFLAG-NLS-hSpCas9-T2A-Csy4-E2A-tGFP_F4</v>
      </c>
      <c r="E117" s="1" t="str">
        <f aca="false">A117&amp;"_R5"</f>
        <v>3xFLAG-NLS-hSpCas9-T2A-Csy4-E2A-tGFP_R5</v>
      </c>
      <c r="F117" s="4" t="s">
        <v>160</v>
      </c>
    </row>
    <row r="118" customFormat="false" ht="16" hidden="false" customHeight="false" outlineLevel="0" collapsed="false">
      <c r="A118" s="1" t="s">
        <v>158</v>
      </c>
      <c r="B118" s="1" t="s">
        <v>11</v>
      </c>
      <c r="C118" s="1" t="n">
        <f aca="false">LEN(F118)</f>
        <v>5711</v>
      </c>
      <c r="D118" s="1" t="str">
        <f aca="false">A118&amp;"_F2"</f>
        <v>3xFLAG-NLS-hSpCas9-T2A-Csy4-E2A-tGFP_F2</v>
      </c>
      <c r="E118" s="1" t="str">
        <f aca="false">A118&amp;"_R5"</f>
        <v>3xFLAG-NLS-hSpCas9-T2A-Csy4-E2A-tGFP_R5</v>
      </c>
      <c r="F118" s="4" t="s">
        <v>161</v>
      </c>
    </row>
    <row r="119" customFormat="false" ht="16" hidden="false" customHeight="false" outlineLevel="0" collapsed="false">
      <c r="A119" s="1" t="s">
        <v>162</v>
      </c>
      <c r="B119" s="1" t="s">
        <v>7</v>
      </c>
      <c r="C119" s="1" t="n">
        <f aca="false">LEN(F119)</f>
        <v>4899</v>
      </c>
      <c r="D119" s="1" t="str">
        <f aca="false">A119&amp;"_F2"</f>
        <v>hSpCas9-2A-Puro_F2</v>
      </c>
      <c r="E119" s="1" t="str">
        <f aca="false">A119&amp;"_R3"</f>
        <v>hSpCas9-2A-Puro_R3</v>
      </c>
      <c r="F119" s="3" t="s">
        <v>163</v>
      </c>
    </row>
    <row r="120" customFormat="false" ht="16" hidden="false" customHeight="false" outlineLevel="0" collapsed="false">
      <c r="A120" s="1" t="s">
        <v>162</v>
      </c>
      <c r="B120" s="1" t="s">
        <v>9</v>
      </c>
      <c r="C120" s="1" t="n">
        <f aca="false">LEN(F120)</f>
        <v>4899</v>
      </c>
      <c r="D120" s="1" t="str">
        <f aca="false">A120&amp;"_F4"</f>
        <v>hSpCas9-2A-Puro_F4</v>
      </c>
      <c r="E120" s="1" t="str">
        <f aca="false">A120&amp;"_R5"</f>
        <v>hSpCas9-2A-Puro_R5</v>
      </c>
      <c r="F120" s="4" t="s">
        <v>164</v>
      </c>
    </row>
    <row r="121" customFormat="false" ht="16" hidden="false" customHeight="false" outlineLevel="0" collapsed="false">
      <c r="A121" s="1" t="s">
        <v>162</v>
      </c>
      <c r="B121" s="1" t="s">
        <v>11</v>
      </c>
      <c r="C121" s="1" t="n">
        <f aca="false">LEN(F121)</f>
        <v>4899</v>
      </c>
      <c r="D121" s="1" t="str">
        <f aca="false">A121&amp;"_F2"</f>
        <v>hSpCas9-2A-Puro_F2</v>
      </c>
      <c r="E121" s="1" t="str">
        <f aca="false">A121&amp;"_R5"</f>
        <v>hSpCas9-2A-Puro_R5</v>
      </c>
      <c r="F121" s="4" t="s">
        <v>165</v>
      </c>
    </row>
    <row r="122" customFormat="false" ht="16" hidden="false" customHeight="false" outlineLevel="0" collapsed="false">
      <c r="A122" s="1" t="s">
        <v>166</v>
      </c>
      <c r="B122" s="1" t="s">
        <v>7</v>
      </c>
      <c r="C122" s="1" t="n">
        <f aca="false">LEN(F122)</f>
        <v>3609</v>
      </c>
      <c r="D122" s="1" t="str">
        <f aca="false">A122&amp;"_F2"</f>
        <v>tTR-KRAB-2A-rtTA3-2A-Luciferase_F2</v>
      </c>
      <c r="E122" s="1" t="str">
        <f aca="false">A122&amp;"_R3"</f>
        <v>tTR-KRAB-2A-rtTA3-2A-Luciferase_R3</v>
      </c>
      <c r="F122" s="4" t="s">
        <v>167</v>
      </c>
    </row>
    <row r="123" customFormat="false" ht="16" hidden="false" customHeight="false" outlineLevel="0" collapsed="false">
      <c r="A123" s="1" t="s">
        <v>166</v>
      </c>
      <c r="B123" s="1" t="s">
        <v>9</v>
      </c>
      <c r="C123" s="1" t="n">
        <f aca="false">LEN(F123)</f>
        <v>3609</v>
      </c>
      <c r="D123" s="1" t="str">
        <f aca="false">A123&amp;"_F4"</f>
        <v>tTR-KRAB-2A-rtTA3-2A-Luciferase_F4</v>
      </c>
      <c r="E123" s="1" t="str">
        <f aca="false">A123&amp;"_R5"</f>
        <v>tTR-KRAB-2A-rtTA3-2A-Luciferase_R5</v>
      </c>
      <c r="F123" s="4" t="s">
        <v>168</v>
      </c>
    </row>
    <row r="124" customFormat="false" ht="16" hidden="false" customHeight="false" outlineLevel="0" collapsed="false">
      <c r="A124" s="1" t="s">
        <v>166</v>
      </c>
      <c r="B124" s="1" t="s">
        <v>11</v>
      </c>
      <c r="C124" s="1" t="n">
        <f aca="false">LEN(F124)</f>
        <v>3609</v>
      </c>
      <c r="D124" s="1" t="str">
        <f aca="false">A124&amp;"_F2"</f>
        <v>tTR-KRAB-2A-rtTA3-2A-Luciferase_F2</v>
      </c>
      <c r="E124" s="1" t="str">
        <f aca="false">A124&amp;"_R5"</f>
        <v>tTR-KRAB-2A-rtTA3-2A-Luciferase_R5</v>
      </c>
      <c r="F124" s="4" t="s">
        <v>169</v>
      </c>
    </row>
    <row r="125" customFormat="false" ht="16" hidden="false" customHeight="false" outlineLevel="0" collapsed="false">
      <c r="A125" s="1" t="s">
        <v>170</v>
      </c>
      <c r="B125" s="1" t="s">
        <v>7</v>
      </c>
      <c r="C125" s="1" t="n">
        <f aca="false">LEN(F125)</f>
        <v>999</v>
      </c>
      <c r="D125" s="1" t="str">
        <f aca="false">A125&amp;"_F2"</f>
        <v>iRFP670_F2</v>
      </c>
      <c r="E125" s="1" t="str">
        <f aca="false">A125&amp;"_R3"</f>
        <v>iRFP670_R3</v>
      </c>
      <c r="F125" s="4" t="s">
        <v>171</v>
      </c>
    </row>
    <row r="126" customFormat="false" ht="16" hidden="false" customHeight="false" outlineLevel="0" collapsed="false">
      <c r="A126" s="1" t="s">
        <v>170</v>
      </c>
      <c r="B126" s="1" t="s">
        <v>9</v>
      </c>
      <c r="C126" s="1" t="n">
        <f aca="false">LEN(F126)</f>
        <v>999</v>
      </c>
      <c r="D126" s="1" t="str">
        <f aca="false">A126&amp;"_F4"</f>
        <v>iRFP670_F4</v>
      </c>
      <c r="E126" s="1" t="str">
        <f aca="false">A126&amp;"_R5"</f>
        <v>iRFP670_R5</v>
      </c>
      <c r="F126" s="4" t="s">
        <v>172</v>
      </c>
    </row>
    <row r="127" customFormat="false" ht="16" hidden="false" customHeight="false" outlineLevel="0" collapsed="false">
      <c r="A127" s="1" t="s">
        <v>170</v>
      </c>
      <c r="B127" s="1" t="s">
        <v>11</v>
      </c>
      <c r="C127" s="1" t="n">
        <f aca="false">LEN(F127)</f>
        <v>999</v>
      </c>
      <c r="D127" s="1" t="str">
        <f aca="false">A127&amp;"_F2"</f>
        <v>iRFP670_F2</v>
      </c>
      <c r="E127" s="1" t="str">
        <f aca="false">A127&amp;"_R5"</f>
        <v>iRFP670_R5</v>
      </c>
      <c r="F127" s="4" t="s">
        <v>173</v>
      </c>
    </row>
    <row r="128" customFormat="false" ht="16" hidden="false" customHeight="false" outlineLevel="0" collapsed="false">
      <c r="A128" s="1" t="s">
        <v>174</v>
      </c>
      <c r="B128" s="1" t="s">
        <v>7</v>
      </c>
      <c r="C128" s="1" t="n">
        <f aca="false">LEN(F128)</f>
        <v>996</v>
      </c>
      <c r="D128" s="1" t="str">
        <f aca="false">A128&amp;"_F2"</f>
        <v>CloverCP_F2</v>
      </c>
      <c r="E128" s="1" t="str">
        <f aca="false">A128&amp;"_R3"</f>
        <v>CloverCP_R3</v>
      </c>
      <c r="F128" s="4" t="s">
        <v>175</v>
      </c>
    </row>
    <row r="129" customFormat="false" ht="16" hidden="false" customHeight="false" outlineLevel="0" collapsed="false">
      <c r="A129" s="1" t="s">
        <v>174</v>
      </c>
      <c r="B129" s="1" t="s">
        <v>9</v>
      </c>
      <c r="C129" s="1" t="n">
        <f aca="false">LEN(F129)</f>
        <v>996</v>
      </c>
      <c r="D129" s="1" t="str">
        <f aca="false">A129&amp;"_F4"</f>
        <v>CloverCP_F4</v>
      </c>
      <c r="E129" s="1" t="str">
        <f aca="false">A129&amp;"_R5"</f>
        <v>CloverCP_R5</v>
      </c>
      <c r="F129" s="4" t="s">
        <v>176</v>
      </c>
    </row>
    <row r="130" customFormat="false" ht="16" hidden="false" customHeight="false" outlineLevel="0" collapsed="false">
      <c r="A130" s="1" t="s">
        <v>174</v>
      </c>
      <c r="B130" s="1" t="s">
        <v>11</v>
      </c>
      <c r="C130" s="1" t="n">
        <f aca="false">LEN(F130)</f>
        <v>996</v>
      </c>
      <c r="D130" s="1" t="str">
        <f aca="false">A130&amp;"_F2"</f>
        <v>CloverCP_F2</v>
      </c>
      <c r="E130" s="1" t="str">
        <f aca="false">A130&amp;"_R5"</f>
        <v>CloverCP_R5</v>
      </c>
      <c r="F130" s="4" t="s">
        <v>177</v>
      </c>
    </row>
    <row r="131" customFormat="false" ht="16" hidden="false" customHeight="false" outlineLevel="0" collapsed="false">
      <c r="A131" s="1" t="s">
        <v>178</v>
      </c>
      <c r="B131" s="1" t="s">
        <v>7</v>
      </c>
      <c r="C131" s="1" t="n">
        <f aca="false">LEN(F131)</f>
        <v>783</v>
      </c>
      <c r="D131" s="1" t="str">
        <f aca="false">A131&amp;"_F2"</f>
        <v>YFP_F2</v>
      </c>
      <c r="E131" s="1" t="str">
        <f aca="false">A131&amp;"_R3"</f>
        <v>YFP_R3</v>
      </c>
      <c r="F131" s="4" t="s">
        <v>179</v>
      </c>
    </row>
    <row r="132" customFormat="false" ht="16" hidden="false" customHeight="false" outlineLevel="0" collapsed="false">
      <c r="A132" s="1" t="s">
        <v>178</v>
      </c>
      <c r="B132" s="1" t="s">
        <v>9</v>
      </c>
      <c r="C132" s="1" t="n">
        <f aca="false">LEN(F132)</f>
        <v>783</v>
      </c>
      <c r="D132" s="1" t="str">
        <f aca="false">A132&amp;"_F4"</f>
        <v>YFP_F4</v>
      </c>
      <c r="E132" s="1" t="str">
        <f aca="false">A132&amp;"_R5"</f>
        <v>YFP_R5</v>
      </c>
      <c r="F132" s="4" t="s">
        <v>180</v>
      </c>
    </row>
    <row r="133" customFormat="false" ht="16" hidden="false" customHeight="false" outlineLevel="0" collapsed="false">
      <c r="A133" s="1" t="s">
        <v>178</v>
      </c>
      <c r="B133" s="1" t="s">
        <v>11</v>
      </c>
      <c r="C133" s="1" t="n">
        <f aca="false">LEN(F133)</f>
        <v>783</v>
      </c>
      <c r="D133" s="1" t="str">
        <f aca="false">A133&amp;"_F2"</f>
        <v>YFP_F2</v>
      </c>
      <c r="E133" s="1" t="str">
        <f aca="false">A133&amp;"_R5"</f>
        <v>YFP_R5</v>
      </c>
      <c r="F133" s="4" t="s">
        <v>181</v>
      </c>
    </row>
    <row r="134" customFormat="false" ht="16" hidden="false" customHeight="false" outlineLevel="0" collapsed="false">
      <c r="A134" s="1" t="s">
        <v>182</v>
      </c>
      <c r="B134" s="1" t="s">
        <v>7</v>
      </c>
      <c r="C134" s="1" t="n">
        <f aca="false">LEN(F134)</f>
        <v>1185</v>
      </c>
      <c r="D134" s="1" t="str">
        <f aca="false">A134&amp;"_F2"</f>
        <v>H2B-Citrine_F2</v>
      </c>
      <c r="E134" s="1" t="str">
        <f aca="false">A134&amp;"_R3"</f>
        <v>H2B-Citrine_R3</v>
      </c>
      <c r="F134" s="4" t="s">
        <v>183</v>
      </c>
    </row>
    <row r="135" customFormat="false" ht="16" hidden="false" customHeight="false" outlineLevel="0" collapsed="false">
      <c r="A135" s="1" t="s">
        <v>182</v>
      </c>
      <c r="B135" s="1" t="s">
        <v>9</v>
      </c>
      <c r="C135" s="1" t="n">
        <f aca="false">LEN(F135)</f>
        <v>1185</v>
      </c>
      <c r="D135" s="1" t="str">
        <f aca="false">A135&amp;"_F4"</f>
        <v>H2B-Citrine_F4</v>
      </c>
      <c r="E135" s="1" t="str">
        <f aca="false">A135&amp;"_R5"</f>
        <v>H2B-Citrine_R5</v>
      </c>
      <c r="F135" s="4" t="s">
        <v>184</v>
      </c>
    </row>
    <row r="136" customFormat="false" ht="16" hidden="false" customHeight="false" outlineLevel="0" collapsed="false">
      <c r="A136" s="1" t="s">
        <v>182</v>
      </c>
      <c r="B136" s="1" t="s">
        <v>11</v>
      </c>
      <c r="C136" s="1" t="n">
        <f aca="false">LEN(F136)</f>
        <v>1185</v>
      </c>
      <c r="D136" s="1" t="str">
        <f aca="false">A136&amp;"_F2"</f>
        <v>H2B-Citrine_F2</v>
      </c>
      <c r="E136" s="1" t="str">
        <f aca="false">A136&amp;"_R5"</f>
        <v>H2B-Citrine_R5</v>
      </c>
      <c r="F136" s="4" t="s">
        <v>185</v>
      </c>
    </row>
    <row r="137" customFormat="false" ht="16" hidden="false" customHeight="false" outlineLevel="0" collapsed="false">
      <c r="A137" s="1" t="s">
        <v>186</v>
      </c>
      <c r="B137" s="1" t="s">
        <v>7</v>
      </c>
      <c r="C137" s="1" t="n">
        <f aca="false">LEN(F137)</f>
        <v>774</v>
      </c>
      <c r="D137" s="1" t="str">
        <f aca="false">A137&amp;"_F2"</f>
        <v>mNeonGreen_F2</v>
      </c>
      <c r="E137" s="1" t="str">
        <f aca="false">A137&amp;"_R3"</f>
        <v>mNeonGreen_R3</v>
      </c>
      <c r="F137" s="4" t="s">
        <v>187</v>
      </c>
    </row>
    <row r="138" customFormat="false" ht="16" hidden="false" customHeight="false" outlineLevel="0" collapsed="false">
      <c r="A138" s="1" t="s">
        <v>186</v>
      </c>
      <c r="B138" s="1" t="s">
        <v>9</v>
      </c>
      <c r="C138" s="1" t="n">
        <f aca="false">LEN(F138)</f>
        <v>774</v>
      </c>
      <c r="D138" s="1" t="str">
        <f aca="false">A138&amp;"_F4"</f>
        <v>mNeonGreen_F4</v>
      </c>
      <c r="E138" s="1" t="str">
        <f aca="false">A138&amp;"_R5"</f>
        <v>mNeonGreen_R5</v>
      </c>
      <c r="F138" s="4" t="s">
        <v>188</v>
      </c>
    </row>
    <row r="139" customFormat="false" ht="16" hidden="false" customHeight="false" outlineLevel="0" collapsed="false">
      <c r="A139" s="1" t="s">
        <v>186</v>
      </c>
      <c r="B139" s="1" t="s">
        <v>11</v>
      </c>
      <c r="C139" s="1" t="n">
        <f aca="false">LEN(F139)</f>
        <v>774</v>
      </c>
      <c r="D139" s="1" t="str">
        <f aca="false">A139&amp;"_F2"</f>
        <v>mNeonGreen_F2</v>
      </c>
      <c r="E139" s="1" t="str">
        <f aca="false">A139&amp;"_R5"</f>
        <v>mNeonGreen_R5</v>
      </c>
      <c r="F139" s="4" t="s">
        <v>189</v>
      </c>
    </row>
    <row r="140" customFormat="false" ht="16" hidden="false" customHeight="false" outlineLevel="0" collapsed="false">
      <c r="A140" s="1" t="s">
        <v>190</v>
      </c>
      <c r="B140" s="1" t="s">
        <v>7</v>
      </c>
      <c r="C140" s="1" t="n">
        <f aca="false">LEN(F140)</f>
        <v>4221</v>
      </c>
      <c r="D140" s="1" t="str">
        <f aca="false">A140&amp;"_F2"</f>
        <v>rtTA-2A-tdT-2A-Luciferase_F2</v>
      </c>
      <c r="E140" s="1" t="str">
        <f aca="false">A140&amp;"_R3"</f>
        <v>rtTA-2A-tdT-2A-Luciferase_R3</v>
      </c>
      <c r="F140" s="4" t="s">
        <v>191</v>
      </c>
    </row>
    <row r="141" customFormat="false" ht="16" hidden="false" customHeight="false" outlineLevel="0" collapsed="false">
      <c r="A141" s="1" t="s">
        <v>190</v>
      </c>
      <c r="B141" s="1" t="s">
        <v>9</v>
      </c>
      <c r="C141" s="1" t="n">
        <f aca="false">LEN(F141)</f>
        <v>4221</v>
      </c>
      <c r="D141" s="1" t="str">
        <f aca="false">A141&amp;"_F4"</f>
        <v>rtTA-2A-tdT-2A-Luciferase_F4</v>
      </c>
      <c r="E141" s="1" t="str">
        <f aca="false">A141&amp;"_R5"</f>
        <v>rtTA-2A-tdT-2A-Luciferase_R5</v>
      </c>
      <c r="F141" s="4" t="s">
        <v>192</v>
      </c>
    </row>
    <row r="142" customFormat="false" ht="16" hidden="false" customHeight="false" outlineLevel="0" collapsed="false">
      <c r="A142" s="1" t="s">
        <v>190</v>
      </c>
      <c r="B142" s="1" t="s">
        <v>11</v>
      </c>
      <c r="C142" s="1" t="n">
        <f aca="false">LEN(F142)</f>
        <v>4221</v>
      </c>
      <c r="D142" s="1" t="str">
        <f aca="false">A142&amp;"_F2"</f>
        <v>rtTA-2A-tdT-2A-Luciferase_F2</v>
      </c>
      <c r="E142" s="1" t="str">
        <f aca="false">A142&amp;"_R5"</f>
        <v>rtTA-2A-tdT-2A-Luciferase_R5</v>
      </c>
      <c r="F142" s="4" t="s">
        <v>193</v>
      </c>
    </row>
    <row r="143" customFormat="false" ht="16" hidden="false" customHeight="false" outlineLevel="0" collapsed="false">
      <c r="A143" s="1" t="s">
        <v>194</v>
      </c>
      <c r="B143" s="1" t="s">
        <v>7</v>
      </c>
      <c r="C143" s="1" t="n">
        <f aca="false">LEN(F143)</f>
        <v>3138</v>
      </c>
      <c r="D143" s="1" t="str">
        <f aca="false">A143&amp;"_F2"</f>
        <v>LacZ_F2</v>
      </c>
      <c r="E143" s="1" t="str">
        <f aca="false">A143&amp;"_R3"</f>
        <v>LacZ_R3</v>
      </c>
      <c r="F143" s="4" t="s">
        <v>195</v>
      </c>
    </row>
    <row r="144" customFormat="false" ht="16" hidden="false" customHeight="false" outlineLevel="0" collapsed="false">
      <c r="A144" s="1" t="s">
        <v>194</v>
      </c>
      <c r="B144" s="1" t="s">
        <v>9</v>
      </c>
      <c r="C144" s="1" t="n">
        <f aca="false">LEN(F144)</f>
        <v>3138</v>
      </c>
      <c r="D144" s="1" t="str">
        <f aca="false">A144&amp;"_F4"</f>
        <v>LacZ_F4</v>
      </c>
      <c r="E144" s="1" t="str">
        <f aca="false">A144&amp;"_R5"</f>
        <v>LacZ_R5</v>
      </c>
      <c r="F144" s="4" t="s">
        <v>196</v>
      </c>
    </row>
    <row r="145" customFormat="false" ht="16" hidden="false" customHeight="false" outlineLevel="0" collapsed="false">
      <c r="A145" s="1" t="s">
        <v>194</v>
      </c>
      <c r="B145" s="1" t="s">
        <v>11</v>
      </c>
      <c r="C145" s="1" t="n">
        <f aca="false">LEN(F145)</f>
        <v>3138</v>
      </c>
      <c r="D145" s="1" t="str">
        <f aca="false">A145&amp;"_F2"</f>
        <v>LacZ_F2</v>
      </c>
      <c r="E145" s="1" t="str">
        <f aca="false">A145&amp;"_R5"</f>
        <v>LacZ_R5</v>
      </c>
      <c r="F145" s="4" t="s">
        <v>197</v>
      </c>
    </row>
    <row r="146" customFormat="false" ht="16" hidden="false" customHeight="false" outlineLevel="0" collapsed="false">
      <c r="F146" s="4"/>
    </row>
    <row r="147" customFormat="false" ht="16" hidden="false" customHeight="false" outlineLevel="0" collapsed="false">
      <c r="F147" s="4"/>
    </row>
    <row r="148" customFormat="false" ht="16" hidden="false" customHeight="false" outlineLevel="0" collapsed="false">
      <c r="A148" s="1" t="s">
        <v>198</v>
      </c>
      <c r="B148" s="1" t="s">
        <v>199</v>
      </c>
      <c r="C148" s="1" t="n">
        <f aca="false">LEN(F148)</f>
        <v>430</v>
      </c>
      <c r="D148" s="1" t="str">
        <f aca="false">A148&amp;"_F1"</f>
        <v>pSV40_F1</v>
      </c>
      <c r="E148" s="1" t="str">
        <f aca="false">A148&amp;"_R2"</f>
        <v>pSV40_R2</v>
      </c>
      <c r="F148" s="4" t="s">
        <v>200</v>
      </c>
    </row>
    <row r="149" customFormat="false" ht="16" hidden="false" customHeight="false" outlineLevel="0" collapsed="false">
      <c r="A149" s="1" t="s">
        <v>198</v>
      </c>
      <c r="B149" s="1" t="s">
        <v>201</v>
      </c>
      <c r="C149" s="1" t="n">
        <f aca="false">LEN(F149)</f>
        <v>430</v>
      </c>
      <c r="D149" s="1" t="str">
        <f aca="false">A149&amp;"_F3"</f>
        <v>pSV40_F3</v>
      </c>
      <c r="E149" s="1" t="str">
        <f aca="false">A149&amp;"_R4"</f>
        <v>pSV40_R4</v>
      </c>
      <c r="F149" s="4" t="s">
        <v>202</v>
      </c>
    </row>
    <row r="150" customFormat="false" ht="16" hidden="false" customHeight="false" outlineLevel="0" collapsed="false">
      <c r="A150" s="1" t="s">
        <v>198</v>
      </c>
      <c r="B150" s="1" t="s">
        <v>203</v>
      </c>
      <c r="C150" s="1" t="n">
        <f aca="false">LEN(F150)</f>
        <v>430</v>
      </c>
      <c r="D150" s="1" t="str">
        <f aca="false">A150&amp;"_F1"</f>
        <v>pSV40_F1</v>
      </c>
      <c r="E150" s="1" t="str">
        <f aca="false">A150&amp;"_R4"</f>
        <v>pSV40_R4</v>
      </c>
      <c r="F150" s="4" t="s">
        <v>204</v>
      </c>
    </row>
    <row r="151" customFormat="false" ht="16" hidden="false" customHeight="false" outlineLevel="0" collapsed="false">
      <c r="A151" s="1" t="s">
        <v>205</v>
      </c>
      <c r="B151" s="1" t="s">
        <v>199</v>
      </c>
      <c r="C151" s="1" t="n">
        <f aca="false">LEN(F151)</f>
        <v>576</v>
      </c>
      <c r="D151" s="1" t="str">
        <f aca="false">A151&amp;"_F1"</f>
        <v>pUAS_F1</v>
      </c>
      <c r="E151" s="1" t="str">
        <f aca="false">A151&amp;"_R2"</f>
        <v>pUAS_R2</v>
      </c>
      <c r="F151" s="4" t="s">
        <v>206</v>
      </c>
    </row>
    <row r="152" customFormat="false" ht="16" hidden="false" customHeight="false" outlineLevel="0" collapsed="false">
      <c r="A152" s="1" t="s">
        <v>205</v>
      </c>
      <c r="B152" s="1" t="s">
        <v>201</v>
      </c>
      <c r="C152" s="1" t="n">
        <f aca="false">LEN(F152)</f>
        <v>576</v>
      </c>
      <c r="D152" s="1" t="str">
        <f aca="false">A152&amp;"_F3"</f>
        <v>pUAS_F3</v>
      </c>
      <c r="E152" s="1" t="str">
        <f aca="false">A152&amp;"_R4"</f>
        <v>pUAS_R4</v>
      </c>
      <c r="F152" s="4" t="s">
        <v>207</v>
      </c>
    </row>
    <row r="153" customFormat="false" ht="16" hidden="false" customHeight="false" outlineLevel="0" collapsed="false">
      <c r="A153" s="1" t="s">
        <v>205</v>
      </c>
      <c r="B153" s="1" t="s">
        <v>203</v>
      </c>
      <c r="C153" s="1" t="n">
        <f aca="false">LEN(F153)</f>
        <v>576</v>
      </c>
      <c r="D153" s="1" t="str">
        <f aca="false">A153&amp;"_F1"</f>
        <v>pUAS_F1</v>
      </c>
      <c r="E153" s="1" t="str">
        <f aca="false">A153&amp;"_R4"</f>
        <v>pUAS_R4</v>
      </c>
      <c r="F153" s="4" t="s">
        <v>208</v>
      </c>
    </row>
    <row r="154" customFormat="false" ht="16" hidden="false" customHeight="false" outlineLevel="0" collapsed="false">
      <c r="A154" s="1" t="s">
        <v>209</v>
      </c>
      <c r="B154" s="1" t="s">
        <v>199</v>
      </c>
      <c r="C154" s="1" t="n">
        <f aca="false">LEN(F154)</f>
        <v>729</v>
      </c>
      <c r="D154" s="1" t="str">
        <f aca="false">A154&amp;"_F1"</f>
        <v>CMV_F1</v>
      </c>
      <c r="E154" s="1" t="str">
        <f aca="false">A154&amp;"_R2"</f>
        <v>CMV_R2</v>
      </c>
      <c r="F154" s="1" t="s">
        <v>210</v>
      </c>
    </row>
    <row r="155" customFormat="false" ht="16" hidden="false" customHeight="false" outlineLevel="0" collapsed="false">
      <c r="A155" s="1" t="s">
        <v>209</v>
      </c>
      <c r="B155" s="1" t="s">
        <v>201</v>
      </c>
      <c r="C155" s="1" t="n">
        <f aca="false">LEN(F155)</f>
        <v>729</v>
      </c>
      <c r="D155" s="1" t="str">
        <f aca="false">A155&amp;"_F3"</f>
        <v>CMV_F3</v>
      </c>
      <c r="E155" s="1" t="str">
        <f aca="false">A155&amp;"_R4"</f>
        <v>CMV_R4</v>
      </c>
      <c r="F155" s="1" t="s">
        <v>211</v>
      </c>
    </row>
    <row r="156" customFormat="false" ht="16" hidden="false" customHeight="false" outlineLevel="0" collapsed="false">
      <c r="A156" s="1" t="s">
        <v>209</v>
      </c>
      <c r="B156" s="1" t="s">
        <v>203</v>
      </c>
      <c r="C156" s="1" t="n">
        <f aca="false">LEN(F156)</f>
        <v>729</v>
      </c>
      <c r="D156" s="1" t="str">
        <f aca="false">A156&amp;"_F1"</f>
        <v>CMV_F1</v>
      </c>
      <c r="E156" s="1" t="str">
        <f aca="false">A156&amp;"_R4"</f>
        <v>CMV_R4</v>
      </c>
      <c r="F156" s="1" t="s">
        <v>212</v>
      </c>
    </row>
    <row r="157" customFormat="false" ht="16" hidden="false" customHeight="false" outlineLevel="0" collapsed="false">
      <c r="A157" s="1" t="s">
        <v>213</v>
      </c>
      <c r="B157" s="1" t="s">
        <v>199</v>
      </c>
      <c r="C157" s="1" t="n">
        <f aca="false">LEN(F157)</f>
        <v>565</v>
      </c>
      <c r="D157" s="1" t="str">
        <f aca="false">A157&amp;"_F1"</f>
        <v>pGK_F1</v>
      </c>
      <c r="E157" s="1" t="str">
        <f aca="false">A157&amp;"_R2"</f>
        <v>pGK_R2</v>
      </c>
      <c r="F157" s="4" t="s">
        <v>214</v>
      </c>
    </row>
    <row r="158" customFormat="false" ht="16" hidden="false" customHeight="false" outlineLevel="0" collapsed="false">
      <c r="A158" s="1" t="s">
        <v>213</v>
      </c>
      <c r="B158" s="1" t="s">
        <v>201</v>
      </c>
      <c r="C158" s="1" t="n">
        <f aca="false">LEN(F158)</f>
        <v>565</v>
      </c>
      <c r="D158" s="1" t="str">
        <f aca="false">A158&amp;"_F3"</f>
        <v>pGK_F3</v>
      </c>
      <c r="E158" s="1" t="str">
        <f aca="false">A158&amp;"_R4"</f>
        <v>pGK_R4</v>
      </c>
      <c r="F158" s="4" t="s">
        <v>215</v>
      </c>
    </row>
    <row r="159" customFormat="false" ht="16" hidden="false" customHeight="false" outlineLevel="0" collapsed="false">
      <c r="A159" s="1" t="s">
        <v>213</v>
      </c>
      <c r="B159" s="1" t="s">
        <v>203</v>
      </c>
      <c r="C159" s="1" t="n">
        <f aca="false">LEN(F159)</f>
        <v>565</v>
      </c>
      <c r="D159" s="1" t="str">
        <f aca="false">A159&amp;"_F1"</f>
        <v>pGK_F1</v>
      </c>
      <c r="E159" s="1" t="str">
        <f aca="false">A159&amp;"_R4"</f>
        <v>pGK_R4</v>
      </c>
      <c r="F159" s="4" t="s">
        <v>216</v>
      </c>
    </row>
    <row r="160" customFormat="false" ht="16" hidden="false" customHeight="false" outlineLevel="0" collapsed="false">
      <c r="A160" s="1" t="s">
        <v>217</v>
      </c>
      <c r="B160" s="1" t="s">
        <v>199</v>
      </c>
      <c r="C160" s="1" t="n">
        <f aca="false">LEN(F160)</f>
        <v>154</v>
      </c>
      <c r="D160" s="1" t="str">
        <f aca="false">A160&amp;"_F1"</f>
        <v>HRE_F1</v>
      </c>
      <c r="E160" s="1" t="str">
        <f aca="false">A160&amp;"_R2"</f>
        <v>HRE_R2</v>
      </c>
      <c r="F160" s="4" t="s">
        <v>218</v>
      </c>
    </row>
    <row r="161" customFormat="false" ht="16" hidden="false" customHeight="false" outlineLevel="0" collapsed="false">
      <c r="A161" s="1" t="s">
        <v>217</v>
      </c>
      <c r="B161" s="1" t="s">
        <v>201</v>
      </c>
      <c r="C161" s="1" t="n">
        <f aca="false">LEN(F161)</f>
        <v>154</v>
      </c>
      <c r="D161" s="1" t="str">
        <f aca="false">A161&amp;"_F3"</f>
        <v>HRE_F3</v>
      </c>
      <c r="E161" s="1" t="str">
        <f aca="false">A161&amp;"_R4"</f>
        <v>HRE_R4</v>
      </c>
      <c r="F161" s="4" t="s">
        <v>219</v>
      </c>
    </row>
    <row r="162" customFormat="false" ht="16" hidden="false" customHeight="false" outlineLevel="0" collapsed="false">
      <c r="A162" s="1" t="s">
        <v>217</v>
      </c>
      <c r="B162" s="1" t="s">
        <v>203</v>
      </c>
      <c r="C162" s="1" t="n">
        <f aca="false">LEN(F162)</f>
        <v>154</v>
      </c>
      <c r="D162" s="1" t="str">
        <f aca="false">A162&amp;"_F1"</f>
        <v>HRE_F1</v>
      </c>
      <c r="E162" s="1" t="str">
        <f aca="false">A162&amp;"_R4"</f>
        <v>HRE_R4</v>
      </c>
      <c r="F162" s="4" t="s">
        <v>220</v>
      </c>
    </row>
    <row r="163" customFormat="false" ht="16" hidden="false" customHeight="false" outlineLevel="0" collapsed="false">
      <c r="A163" s="1" t="s">
        <v>221</v>
      </c>
      <c r="B163" s="1" t="s">
        <v>199</v>
      </c>
      <c r="C163" s="1" t="n">
        <f aca="false">LEN(F163)</f>
        <v>856</v>
      </c>
      <c r="D163" s="1" t="str">
        <f aca="false">A163&amp;"_F1"</f>
        <v>CCSP_F1</v>
      </c>
      <c r="E163" s="1" t="str">
        <f aca="false">A163&amp;"_R2"</f>
        <v>CCSP_R2</v>
      </c>
      <c r="F163" s="1" t="s">
        <v>222</v>
      </c>
    </row>
    <row r="164" customFormat="false" ht="16" hidden="false" customHeight="false" outlineLevel="0" collapsed="false">
      <c r="A164" s="1" t="s">
        <v>221</v>
      </c>
      <c r="B164" s="1" t="s">
        <v>201</v>
      </c>
      <c r="C164" s="1" t="n">
        <f aca="false">LEN(F164)</f>
        <v>856</v>
      </c>
      <c r="D164" s="1" t="str">
        <f aca="false">A164&amp;"_F3"</f>
        <v>CCSP_F3</v>
      </c>
      <c r="E164" s="1" t="str">
        <f aca="false">A164&amp;"_R4"</f>
        <v>CCSP_R4</v>
      </c>
      <c r="F164" s="1" t="s">
        <v>223</v>
      </c>
    </row>
    <row r="165" customFormat="false" ht="16" hidden="false" customHeight="false" outlineLevel="0" collapsed="false">
      <c r="A165" s="1" t="s">
        <v>221</v>
      </c>
      <c r="B165" s="1" t="s">
        <v>203</v>
      </c>
      <c r="C165" s="1" t="n">
        <f aca="false">LEN(F165)</f>
        <v>856</v>
      </c>
      <c r="D165" s="1" t="str">
        <f aca="false">A165&amp;"_F1"</f>
        <v>CCSP_F1</v>
      </c>
      <c r="E165" s="1" t="str">
        <f aca="false">A165&amp;"_R4"</f>
        <v>CCSP_R4</v>
      </c>
      <c r="F165" s="1" t="s">
        <v>224</v>
      </c>
    </row>
    <row r="166" customFormat="false" ht="16" hidden="false" customHeight="false" outlineLevel="0" collapsed="false">
      <c r="A166" s="1" t="s">
        <v>225</v>
      </c>
      <c r="B166" s="1" t="s">
        <v>199</v>
      </c>
      <c r="C166" s="1" t="n">
        <f aca="false">LEN(F166)</f>
        <v>1277</v>
      </c>
      <c r="D166" s="1" t="str">
        <f aca="false">A166&amp;"_F1"</f>
        <v>pUBC_F1</v>
      </c>
      <c r="E166" s="1" t="str">
        <f aca="false">A166&amp;"_R2"</f>
        <v>pUBC_R2</v>
      </c>
      <c r="F166" s="4" t="s">
        <v>226</v>
      </c>
    </row>
    <row r="167" customFormat="false" ht="16" hidden="false" customHeight="false" outlineLevel="0" collapsed="false">
      <c r="A167" s="1" t="s">
        <v>225</v>
      </c>
      <c r="B167" s="1" t="s">
        <v>201</v>
      </c>
      <c r="C167" s="1" t="n">
        <f aca="false">LEN(F167)</f>
        <v>1277</v>
      </c>
      <c r="D167" s="1" t="str">
        <f aca="false">A167&amp;"_F3"</f>
        <v>pUBC_F3</v>
      </c>
      <c r="E167" s="1" t="str">
        <f aca="false">A167&amp;"_R4"</f>
        <v>pUBC_R4</v>
      </c>
      <c r="F167" s="4" t="s">
        <v>227</v>
      </c>
    </row>
    <row r="168" customFormat="false" ht="16" hidden="false" customHeight="false" outlineLevel="0" collapsed="false">
      <c r="A168" s="1" t="s">
        <v>225</v>
      </c>
      <c r="B168" s="1" t="s">
        <v>203</v>
      </c>
      <c r="C168" s="1" t="n">
        <f aca="false">LEN(F168)</f>
        <v>1277</v>
      </c>
      <c r="D168" s="1" t="str">
        <f aca="false">A168&amp;"_F1"</f>
        <v>pUBC_F1</v>
      </c>
      <c r="E168" s="1" t="str">
        <f aca="false">A168&amp;"_R4"</f>
        <v>pUBC_R4</v>
      </c>
      <c r="F168" s="4" t="s">
        <v>228</v>
      </c>
    </row>
    <row r="169" customFormat="false" ht="16" hidden="false" customHeight="false" outlineLevel="0" collapsed="false">
      <c r="A169" s="1" t="s">
        <v>229</v>
      </c>
      <c r="B169" s="1" t="s">
        <v>199</v>
      </c>
      <c r="C169" s="1" t="n">
        <f aca="false">LEN(F169)</f>
        <v>1766</v>
      </c>
      <c r="D169" s="1" t="str">
        <f aca="false">A169&amp;"_F1"</f>
        <v>pCAG_F1</v>
      </c>
      <c r="E169" s="1" t="str">
        <f aca="false">A169&amp;"_R2"</f>
        <v>pCAG_R2</v>
      </c>
      <c r="F169" s="3" t="s">
        <v>230</v>
      </c>
    </row>
    <row r="170" customFormat="false" ht="16" hidden="false" customHeight="false" outlineLevel="0" collapsed="false">
      <c r="A170" s="1" t="s">
        <v>229</v>
      </c>
      <c r="B170" s="1" t="s">
        <v>201</v>
      </c>
      <c r="C170" s="1" t="n">
        <f aca="false">LEN(F170)</f>
        <v>1766</v>
      </c>
      <c r="D170" s="1" t="str">
        <f aca="false">A170&amp;"_F3"</f>
        <v>pCAG_F3</v>
      </c>
      <c r="E170" s="1" t="str">
        <f aca="false">A170&amp;"_R4"</f>
        <v>pCAG_R4</v>
      </c>
      <c r="F170" s="4" t="s">
        <v>231</v>
      </c>
    </row>
    <row r="171" customFormat="false" ht="16" hidden="false" customHeight="false" outlineLevel="0" collapsed="false">
      <c r="A171" s="1" t="s">
        <v>229</v>
      </c>
      <c r="B171" s="1" t="s">
        <v>203</v>
      </c>
      <c r="C171" s="1" t="n">
        <f aca="false">LEN(F171)</f>
        <v>1766</v>
      </c>
      <c r="D171" s="1" t="str">
        <f aca="false">A171&amp;"_F1"</f>
        <v>pCAG_F1</v>
      </c>
      <c r="E171" s="1" t="str">
        <f aca="false">A171&amp;"_R4"</f>
        <v>pCAG_R4</v>
      </c>
      <c r="F171" s="4" t="s">
        <v>232</v>
      </c>
    </row>
    <row r="172" customFormat="false" ht="16" hidden="false" customHeight="false" outlineLevel="0" collapsed="false">
      <c r="A172" s="1" t="s">
        <v>233</v>
      </c>
      <c r="B172" s="1" t="s">
        <v>199</v>
      </c>
      <c r="C172" s="1" t="n">
        <f aca="false">LEN(F172)</f>
        <v>411</v>
      </c>
      <c r="D172" s="1" t="str">
        <f aca="false">A172&amp;"_F1"</f>
        <v>pTRE_F1</v>
      </c>
      <c r="E172" s="1" t="str">
        <f aca="false">A172&amp;"_R2"</f>
        <v>pTRE_R2</v>
      </c>
      <c r="F172" s="3" t="s">
        <v>234</v>
      </c>
    </row>
    <row r="173" customFormat="false" ht="16" hidden="false" customHeight="false" outlineLevel="0" collapsed="false">
      <c r="A173" s="1" t="s">
        <v>233</v>
      </c>
      <c r="B173" s="1" t="s">
        <v>201</v>
      </c>
      <c r="C173" s="1" t="n">
        <f aca="false">LEN(F173)</f>
        <v>411</v>
      </c>
      <c r="D173" s="1" t="str">
        <f aca="false">A173&amp;"_F3"</f>
        <v>pTRE_F3</v>
      </c>
      <c r="E173" s="1" t="str">
        <f aca="false">A173&amp;"_R4"</f>
        <v>pTRE_R4</v>
      </c>
      <c r="F173" s="4" t="s">
        <v>235</v>
      </c>
    </row>
    <row r="174" customFormat="false" ht="16" hidden="false" customHeight="false" outlineLevel="0" collapsed="false">
      <c r="A174" s="1" t="s">
        <v>233</v>
      </c>
      <c r="B174" s="1" t="s">
        <v>203</v>
      </c>
      <c r="C174" s="1" t="n">
        <f aca="false">LEN(F174)</f>
        <v>411</v>
      </c>
      <c r="D174" s="1" t="str">
        <f aca="false">A174&amp;"_F1"</f>
        <v>pTRE_F1</v>
      </c>
      <c r="E174" s="1" t="str">
        <f aca="false">A174&amp;"_R4"</f>
        <v>pTRE_R4</v>
      </c>
      <c r="F174" s="4" t="s">
        <v>236</v>
      </c>
    </row>
    <row r="175" customFormat="false" ht="16" hidden="false" customHeight="false" outlineLevel="0" collapsed="false">
      <c r="A175" s="1" t="s">
        <v>237</v>
      </c>
      <c r="B175" s="1" t="s">
        <v>199</v>
      </c>
      <c r="C175" s="1" t="n">
        <f aca="false">LEN(F175)</f>
        <v>311</v>
      </c>
      <c r="D175" s="1" t="str">
        <f aca="false">A175&amp;"_F1"</f>
        <v>pEFS_F1</v>
      </c>
      <c r="E175" s="1" t="str">
        <f aca="false">A175&amp;"_R2"</f>
        <v>pEFS_R2</v>
      </c>
      <c r="F175" s="4" t="s">
        <v>238</v>
      </c>
    </row>
    <row r="176" customFormat="false" ht="16" hidden="false" customHeight="false" outlineLevel="0" collapsed="false">
      <c r="A176" s="1" t="s">
        <v>237</v>
      </c>
      <c r="B176" s="1" t="s">
        <v>201</v>
      </c>
      <c r="C176" s="1" t="n">
        <f aca="false">LEN(F176)</f>
        <v>311</v>
      </c>
      <c r="D176" s="1" t="str">
        <f aca="false">A176&amp;"_F3"</f>
        <v>pEFS_F3</v>
      </c>
      <c r="E176" s="1" t="str">
        <f aca="false">A176&amp;"_R4"</f>
        <v>pEFS_R4</v>
      </c>
      <c r="F176" s="4" t="s">
        <v>239</v>
      </c>
    </row>
    <row r="177" customFormat="false" ht="16" hidden="false" customHeight="false" outlineLevel="0" collapsed="false">
      <c r="A177" s="1" t="s">
        <v>237</v>
      </c>
      <c r="B177" s="1" t="s">
        <v>203</v>
      </c>
      <c r="C177" s="1" t="n">
        <f aca="false">LEN(F177)</f>
        <v>311</v>
      </c>
      <c r="D177" s="1" t="str">
        <f aca="false">A177&amp;"_F1"</f>
        <v>pEFS_F1</v>
      </c>
      <c r="E177" s="1" t="str">
        <f aca="false">A177&amp;"_R4"</f>
        <v>pEFS_R4</v>
      </c>
      <c r="F177" s="4" t="s">
        <v>240</v>
      </c>
    </row>
    <row r="178" customFormat="false" ht="16" hidden="false" customHeight="false" outlineLevel="0" collapsed="false">
      <c r="A178" s="1" t="s">
        <v>241</v>
      </c>
      <c r="B178" s="1" t="s">
        <v>199</v>
      </c>
      <c r="C178" s="1" t="n">
        <f aca="false">LEN(F178)</f>
        <v>309</v>
      </c>
      <c r="D178" s="1" t="str">
        <f aca="false">A178&amp;"_F1"</f>
        <v>pU6_F1</v>
      </c>
      <c r="E178" s="1" t="str">
        <f aca="false">A178&amp;"_R2"</f>
        <v>pU6_R2</v>
      </c>
      <c r="F178" s="4" t="s">
        <v>242</v>
      </c>
    </row>
    <row r="179" customFormat="false" ht="16" hidden="false" customHeight="false" outlineLevel="0" collapsed="false">
      <c r="A179" s="1" t="s">
        <v>241</v>
      </c>
      <c r="B179" s="1" t="s">
        <v>201</v>
      </c>
      <c r="C179" s="1" t="n">
        <f aca="false">LEN(F179)</f>
        <v>309</v>
      </c>
      <c r="D179" s="1" t="str">
        <f aca="false">A179&amp;"_F3"</f>
        <v>pU6_F3</v>
      </c>
      <c r="E179" s="1" t="str">
        <f aca="false">A179&amp;"_R4"</f>
        <v>pU6_R4</v>
      </c>
      <c r="F179" s="4" t="s">
        <v>243</v>
      </c>
    </row>
    <row r="180" customFormat="false" ht="16" hidden="false" customHeight="false" outlineLevel="0" collapsed="false">
      <c r="A180" s="1" t="s">
        <v>241</v>
      </c>
      <c r="B180" s="1" t="s">
        <v>203</v>
      </c>
      <c r="C180" s="1" t="n">
        <f aca="false">LEN(F180)</f>
        <v>309</v>
      </c>
      <c r="D180" s="1" t="str">
        <f aca="false">A180&amp;"_F1"</f>
        <v>pU6_F1</v>
      </c>
      <c r="E180" s="1" t="str">
        <f aca="false">A180&amp;"_R4"</f>
        <v>pU6_R4</v>
      </c>
      <c r="F180" s="4" t="s">
        <v>2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32.33"/>
    <col collapsed="false" customWidth="true" hidden="false" outlineLevel="0" max="2" min="2" style="1" width="98.99"/>
  </cols>
  <sheetData>
    <row r="1" customFormat="false" ht="16" hidden="false" customHeight="false" outlineLevel="0" collapsed="false">
      <c r="A1" s="6" t="s">
        <v>245</v>
      </c>
      <c r="B1" s="6" t="s">
        <v>5</v>
      </c>
    </row>
    <row r="2" customFormat="false" ht="96" hidden="false" customHeight="false" outlineLevel="0" collapsed="false">
      <c r="A2" s="7" t="s">
        <v>246</v>
      </c>
      <c r="B2" s="7" t="s">
        <v>247</v>
      </c>
    </row>
    <row r="3" customFormat="false" ht="32" hidden="false" customHeight="false" outlineLevel="0" collapsed="false">
      <c r="A3" s="7" t="s">
        <v>248</v>
      </c>
      <c r="B3" s="7" t="s">
        <v>249</v>
      </c>
    </row>
    <row r="4" customFormat="false" ht="112" hidden="false" customHeight="false" outlineLevel="0" collapsed="false">
      <c r="A4" s="7" t="s">
        <v>250</v>
      </c>
      <c r="B4" s="7" t="s">
        <v>251</v>
      </c>
    </row>
    <row r="5" customFormat="false" ht="96" hidden="false" customHeight="false" outlineLevel="0" collapsed="false">
      <c r="A5" s="7" t="s">
        <v>252</v>
      </c>
      <c r="B5" s="7" t="s">
        <v>253</v>
      </c>
    </row>
    <row r="6" customFormat="false" ht="96" hidden="false" customHeight="false" outlineLevel="0" collapsed="false">
      <c r="A6" s="7" t="s">
        <v>254</v>
      </c>
      <c r="B6" s="7" t="s">
        <v>255</v>
      </c>
    </row>
    <row r="7" customFormat="false" ht="16" hidden="false" customHeight="false" outlineLevel="0" collapsed="false">
      <c r="A7" s="7" t="s">
        <v>256</v>
      </c>
      <c r="B7" s="8" t="s">
        <v>257</v>
      </c>
    </row>
    <row r="8" customFormat="false" ht="16" hidden="false" customHeight="false" outlineLevel="0" collapsed="false">
      <c r="A8" s="7" t="s">
        <v>258</v>
      </c>
      <c r="B8" s="8" t="s">
        <v>259</v>
      </c>
    </row>
    <row r="9" customFormat="false" ht="16" hidden="false" customHeight="false" outlineLevel="0" collapsed="false">
      <c r="A9" s="7" t="s">
        <v>260</v>
      </c>
      <c r="B9" s="7" t="s">
        <v>261</v>
      </c>
    </row>
    <row r="10" customFormat="false" ht="16" hidden="false" customHeight="false" outlineLevel="0" collapsed="false">
      <c r="A10" s="7" t="s">
        <v>262</v>
      </c>
      <c r="B10" s="8" t="s">
        <v>263</v>
      </c>
    </row>
    <row r="11" customFormat="false" ht="16" hidden="false" customHeight="false" outlineLevel="0" collapsed="false">
      <c r="A11" s="7" t="s">
        <v>264</v>
      </c>
      <c r="B11" s="7" t="s">
        <v>265</v>
      </c>
    </row>
    <row r="12" customFormat="false" ht="16" hidden="false" customHeight="false" outlineLevel="0" collapsed="false">
      <c r="A12" s="7" t="s">
        <v>266</v>
      </c>
      <c r="B12" s="8" t="s">
        <v>267</v>
      </c>
    </row>
    <row r="13" customFormat="false" ht="16" hidden="false" customHeight="false" outlineLevel="0" collapsed="false">
      <c r="A13" s="7" t="s">
        <v>268</v>
      </c>
      <c r="B13" s="7" t="s">
        <v>269</v>
      </c>
    </row>
    <row r="14" customFormat="false" ht="16" hidden="false" customHeight="false" outlineLevel="0" collapsed="false">
      <c r="A14" s="7" t="s">
        <v>270</v>
      </c>
      <c r="B14" s="7" t="s">
        <v>271</v>
      </c>
    </row>
    <row r="15" customFormat="false" ht="16" hidden="false" customHeight="false" outlineLevel="0" collapsed="false">
      <c r="A15" s="9"/>
      <c r="B15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41"/>
  <sheetViews>
    <sheetView showFormulas="false" showGridLines="true" showRowColHeaders="true" showZeros="true" rightToLeft="false" tabSelected="true" showOutlineSymbols="true" defaultGridColor="true" view="normal" topLeftCell="A212" colorId="64" zoomScale="100" zoomScaleNormal="100" zoomScalePageLayoutView="100" workbookViewId="0">
      <selection pane="topLeft" activeCell="B230" activeCellId="0" sqref="B230:B233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37.83"/>
    <col collapsed="false" customWidth="true" hidden="false" outlineLevel="0" max="2" min="2" style="1" width="59.99"/>
  </cols>
  <sheetData>
    <row r="1" customFormat="false" ht="16" hidden="false" customHeight="false" outlineLevel="0" collapsed="false">
      <c r="A1" s="2" t="s">
        <v>272</v>
      </c>
      <c r="B1" s="2" t="s">
        <v>5</v>
      </c>
    </row>
    <row r="2" customFormat="false" ht="16" hidden="false" customHeight="false" outlineLevel="0" collapsed="false">
      <c r="A2" s="1" t="s">
        <v>273</v>
      </c>
      <c r="B2" s="1" t="s">
        <v>274</v>
      </c>
    </row>
    <row r="3" customFormat="false" ht="16" hidden="false" customHeight="false" outlineLevel="0" collapsed="false">
      <c r="A3" s="1" t="s">
        <v>275</v>
      </c>
      <c r="B3" s="1" t="s">
        <v>276</v>
      </c>
    </row>
    <row r="4" customFormat="false" ht="16" hidden="false" customHeight="false" outlineLevel="0" collapsed="false">
      <c r="A4" s="1" t="s">
        <v>277</v>
      </c>
      <c r="B4" s="1" t="s">
        <v>278</v>
      </c>
    </row>
    <row r="5" customFormat="false" ht="16" hidden="false" customHeight="false" outlineLevel="0" collapsed="false">
      <c r="A5" s="1" t="s">
        <v>279</v>
      </c>
      <c r="B5" s="1" t="s">
        <v>280</v>
      </c>
    </row>
    <row r="6" customFormat="false" ht="16" hidden="false" customHeight="false" outlineLevel="0" collapsed="false">
      <c r="A6" s="1" t="s">
        <v>281</v>
      </c>
      <c r="B6" s="1" t="s">
        <v>282</v>
      </c>
    </row>
    <row r="7" customFormat="false" ht="16" hidden="false" customHeight="false" outlineLevel="0" collapsed="false">
      <c r="A7" s="1" t="s">
        <v>283</v>
      </c>
      <c r="B7" s="1" t="s">
        <v>284</v>
      </c>
    </row>
    <row r="8" customFormat="false" ht="16" hidden="false" customHeight="false" outlineLevel="0" collapsed="false">
      <c r="A8" s="1" t="s">
        <v>285</v>
      </c>
      <c r="B8" s="1" t="s">
        <v>286</v>
      </c>
    </row>
    <row r="9" customFormat="false" ht="16" hidden="false" customHeight="false" outlineLevel="0" collapsed="false">
      <c r="A9" s="1" t="s">
        <v>287</v>
      </c>
      <c r="B9" s="1" t="s">
        <v>288</v>
      </c>
    </row>
    <row r="10" customFormat="false" ht="16" hidden="false" customHeight="false" outlineLevel="0" collapsed="false">
      <c r="A10" s="1" t="s">
        <v>289</v>
      </c>
      <c r="B10" s="1" t="s">
        <v>282</v>
      </c>
    </row>
    <row r="11" customFormat="false" ht="16" hidden="false" customHeight="false" outlineLevel="0" collapsed="false">
      <c r="A11" s="1" t="s">
        <v>290</v>
      </c>
      <c r="B11" s="1" t="s">
        <v>284</v>
      </c>
    </row>
    <row r="12" customFormat="false" ht="16" hidden="false" customHeight="false" outlineLevel="0" collapsed="false">
      <c r="A12" s="1" t="s">
        <v>291</v>
      </c>
      <c r="B12" s="1" t="s">
        <v>286</v>
      </c>
    </row>
    <row r="13" customFormat="false" ht="16" hidden="false" customHeight="false" outlineLevel="0" collapsed="false">
      <c r="A13" s="1" t="s">
        <v>292</v>
      </c>
      <c r="B13" s="1" t="s">
        <v>288</v>
      </c>
    </row>
    <row r="14" customFormat="false" ht="16" hidden="false" customHeight="false" outlineLevel="0" collapsed="false">
      <c r="A14" s="1" t="s">
        <v>293</v>
      </c>
      <c r="B14" s="1" t="s">
        <v>294</v>
      </c>
    </row>
    <row r="15" customFormat="false" ht="16" hidden="false" customHeight="false" outlineLevel="0" collapsed="false">
      <c r="A15" s="1" t="s">
        <v>295</v>
      </c>
      <c r="B15" s="1" t="s">
        <v>296</v>
      </c>
    </row>
    <row r="16" customFormat="false" ht="16" hidden="false" customHeight="false" outlineLevel="0" collapsed="false">
      <c r="A16" s="1" t="s">
        <v>297</v>
      </c>
      <c r="B16" s="1" t="s">
        <v>298</v>
      </c>
    </row>
    <row r="17" customFormat="false" ht="16" hidden="false" customHeight="false" outlineLevel="0" collapsed="false">
      <c r="A17" s="1" t="s">
        <v>299</v>
      </c>
      <c r="B17" s="1" t="s">
        <v>300</v>
      </c>
    </row>
    <row r="18" customFormat="false" ht="16" hidden="false" customHeight="false" outlineLevel="0" collapsed="false">
      <c r="A18" s="1" t="s">
        <v>301</v>
      </c>
      <c r="B18" s="1" t="s">
        <v>302</v>
      </c>
    </row>
    <row r="19" customFormat="false" ht="16" hidden="false" customHeight="false" outlineLevel="0" collapsed="false">
      <c r="A19" s="1" t="s">
        <v>303</v>
      </c>
      <c r="B19" s="1" t="s">
        <v>304</v>
      </c>
    </row>
    <row r="20" customFormat="false" ht="16" hidden="false" customHeight="false" outlineLevel="0" collapsed="false">
      <c r="A20" s="1" t="s">
        <v>305</v>
      </c>
      <c r="B20" s="1" t="s">
        <v>306</v>
      </c>
    </row>
    <row r="21" customFormat="false" ht="16" hidden="false" customHeight="false" outlineLevel="0" collapsed="false">
      <c r="A21" s="1" t="s">
        <v>307</v>
      </c>
      <c r="B21" s="1" t="s">
        <v>308</v>
      </c>
    </row>
    <row r="22" customFormat="false" ht="16" hidden="false" customHeight="false" outlineLevel="0" collapsed="false">
      <c r="A22" s="1" t="s">
        <v>309</v>
      </c>
      <c r="B22" s="1" t="s">
        <v>310</v>
      </c>
    </row>
    <row r="23" customFormat="false" ht="16" hidden="false" customHeight="false" outlineLevel="0" collapsed="false">
      <c r="A23" s="1" t="s">
        <v>311</v>
      </c>
      <c r="B23" s="1" t="s">
        <v>312</v>
      </c>
    </row>
    <row r="24" customFormat="false" ht="16" hidden="false" customHeight="false" outlineLevel="0" collapsed="false">
      <c r="A24" s="1" t="s">
        <v>313</v>
      </c>
      <c r="B24" s="1" t="s">
        <v>314</v>
      </c>
    </row>
    <row r="25" customFormat="false" ht="16" hidden="false" customHeight="false" outlineLevel="0" collapsed="false">
      <c r="A25" s="1" t="s">
        <v>315</v>
      </c>
      <c r="B25" s="1" t="s">
        <v>316</v>
      </c>
    </row>
    <row r="26" customFormat="false" ht="16" hidden="false" customHeight="false" outlineLevel="0" collapsed="false">
      <c r="A26" s="1" t="s">
        <v>317</v>
      </c>
      <c r="B26" s="1" t="s">
        <v>318</v>
      </c>
    </row>
    <row r="27" customFormat="false" ht="16" hidden="false" customHeight="false" outlineLevel="0" collapsed="false">
      <c r="A27" s="1" t="s">
        <v>319</v>
      </c>
      <c r="B27" s="1" t="s">
        <v>320</v>
      </c>
    </row>
    <row r="28" customFormat="false" ht="16" hidden="false" customHeight="false" outlineLevel="0" collapsed="false">
      <c r="A28" s="1" t="s">
        <v>321</v>
      </c>
      <c r="B28" s="1" t="s">
        <v>322</v>
      </c>
    </row>
    <row r="29" customFormat="false" ht="16" hidden="false" customHeight="false" outlineLevel="0" collapsed="false">
      <c r="A29" s="1" t="s">
        <v>323</v>
      </c>
      <c r="B29" s="1" t="s">
        <v>324</v>
      </c>
    </row>
    <row r="30" customFormat="false" ht="16" hidden="false" customHeight="false" outlineLevel="0" collapsed="false">
      <c r="A30" s="1" t="s">
        <v>325</v>
      </c>
      <c r="B30" s="1" t="s">
        <v>326</v>
      </c>
    </row>
    <row r="31" customFormat="false" ht="16" hidden="false" customHeight="false" outlineLevel="0" collapsed="false">
      <c r="A31" s="1" t="s">
        <v>327</v>
      </c>
      <c r="B31" s="1" t="s">
        <v>328</v>
      </c>
    </row>
    <row r="32" customFormat="false" ht="16" hidden="false" customHeight="false" outlineLevel="0" collapsed="false">
      <c r="A32" s="1" t="s">
        <v>329</v>
      </c>
      <c r="B32" s="1" t="s">
        <v>330</v>
      </c>
    </row>
    <row r="33" customFormat="false" ht="16" hidden="false" customHeight="false" outlineLevel="0" collapsed="false">
      <c r="A33" s="1" t="s">
        <v>331</v>
      </c>
      <c r="B33" s="1" t="s">
        <v>332</v>
      </c>
    </row>
    <row r="34" customFormat="false" ht="16" hidden="false" customHeight="false" outlineLevel="0" collapsed="false">
      <c r="A34" s="1" t="s">
        <v>333</v>
      </c>
      <c r="B34" s="1" t="s">
        <v>334</v>
      </c>
    </row>
    <row r="35" customFormat="false" ht="16" hidden="false" customHeight="false" outlineLevel="0" collapsed="false">
      <c r="A35" s="1" t="s">
        <v>335</v>
      </c>
      <c r="B35" s="1" t="s">
        <v>336</v>
      </c>
    </row>
    <row r="36" customFormat="false" ht="16" hidden="false" customHeight="false" outlineLevel="0" collapsed="false">
      <c r="A36" s="1" t="s">
        <v>337</v>
      </c>
      <c r="B36" s="1" t="s">
        <v>338</v>
      </c>
    </row>
    <row r="37" customFormat="false" ht="16" hidden="false" customHeight="false" outlineLevel="0" collapsed="false">
      <c r="A37" s="1" t="s">
        <v>339</v>
      </c>
      <c r="B37" s="1" t="s">
        <v>340</v>
      </c>
    </row>
    <row r="38" customFormat="false" ht="16" hidden="false" customHeight="false" outlineLevel="0" collapsed="false">
      <c r="A38" s="1" t="s">
        <v>341</v>
      </c>
      <c r="B38" s="1" t="s">
        <v>342</v>
      </c>
    </row>
    <row r="39" customFormat="false" ht="16" hidden="false" customHeight="false" outlineLevel="0" collapsed="false">
      <c r="A39" s="1" t="s">
        <v>343</v>
      </c>
      <c r="B39" s="1" t="s">
        <v>344</v>
      </c>
    </row>
    <row r="40" customFormat="false" ht="16" hidden="false" customHeight="false" outlineLevel="0" collapsed="false">
      <c r="A40" s="1" t="s">
        <v>345</v>
      </c>
      <c r="B40" s="1" t="s">
        <v>346</v>
      </c>
    </row>
    <row r="41" customFormat="false" ht="16" hidden="false" customHeight="false" outlineLevel="0" collapsed="false">
      <c r="A41" s="1" t="s">
        <v>347</v>
      </c>
      <c r="B41" s="1" t="s">
        <v>348</v>
      </c>
    </row>
    <row r="42" customFormat="false" ht="16" hidden="false" customHeight="false" outlineLevel="0" collapsed="false">
      <c r="A42" s="1" t="s">
        <v>349</v>
      </c>
      <c r="B42" s="1" t="s">
        <v>282</v>
      </c>
    </row>
    <row r="43" customFormat="false" ht="16" hidden="false" customHeight="false" outlineLevel="0" collapsed="false">
      <c r="A43" s="1" t="s">
        <v>350</v>
      </c>
      <c r="B43" s="1" t="s">
        <v>284</v>
      </c>
    </row>
    <row r="44" customFormat="false" ht="16" hidden="false" customHeight="false" outlineLevel="0" collapsed="false">
      <c r="A44" s="1" t="s">
        <v>351</v>
      </c>
      <c r="B44" s="1" t="s">
        <v>286</v>
      </c>
    </row>
    <row r="45" customFormat="false" ht="16" hidden="false" customHeight="false" outlineLevel="0" collapsed="false">
      <c r="A45" s="1" t="s">
        <v>352</v>
      </c>
      <c r="B45" s="1" t="s">
        <v>288</v>
      </c>
    </row>
    <row r="46" customFormat="false" ht="16" hidden="false" customHeight="false" outlineLevel="0" collapsed="false">
      <c r="A46" s="1" t="s">
        <v>353</v>
      </c>
      <c r="B46" s="1" t="s">
        <v>282</v>
      </c>
    </row>
    <row r="47" customFormat="false" ht="16" hidden="false" customHeight="false" outlineLevel="0" collapsed="false">
      <c r="A47" s="1" t="s">
        <v>354</v>
      </c>
      <c r="B47" s="1" t="s">
        <v>284</v>
      </c>
    </row>
    <row r="48" customFormat="false" ht="16" hidden="false" customHeight="false" outlineLevel="0" collapsed="false">
      <c r="A48" s="1" t="s">
        <v>355</v>
      </c>
      <c r="B48" s="1" t="s">
        <v>286</v>
      </c>
    </row>
    <row r="49" customFormat="false" ht="16" hidden="false" customHeight="false" outlineLevel="0" collapsed="false">
      <c r="A49" s="1" t="s">
        <v>356</v>
      </c>
      <c r="B49" s="1" t="s">
        <v>288</v>
      </c>
    </row>
    <row r="50" customFormat="false" ht="16" hidden="false" customHeight="false" outlineLevel="0" collapsed="false">
      <c r="A50" s="1" t="s">
        <v>357</v>
      </c>
      <c r="B50" s="1" t="s">
        <v>310</v>
      </c>
    </row>
    <row r="51" customFormat="false" ht="16" hidden="false" customHeight="false" outlineLevel="0" collapsed="false">
      <c r="A51" s="1" t="s">
        <v>358</v>
      </c>
      <c r="B51" s="1" t="s">
        <v>284</v>
      </c>
    </row>
    <row r="52" customFormat="false" ht="16" hidden="false" customHeight="false" outlineLevel="0" collapsed="false">
      <c r="A52" s="1" t="s">
        <v>359</v>
      </c>
      <c r="B52" s="1" t="s">
        <v>314</v>
      </c>
    </row>
    <row r="53" customFormat="false" ht="16" hidden="false" customHeight="false" outlineLevel="0" collapsed="false">
      <c r="A53" s="1" t="s">
        <v>360</v>
      </c>
      <c r="B53" s="1" t="s">
        <v>288</v>
      </c>
    </row>
    <row r="54" customFormat="false" ht="16" hidden="false" customHeight="false" outlineLevel="0" collapsed="false">
      <c r="A54" s="1" t="s">
        <v>361</v>
      </c>
      <c r="B54" s="1" t="s">
        <v>362</v>
      </c>
    </row>
    <row r="55" customFormat="false" ht="16" hidden="false" customHeight="false" outlineLevel="0" collapsed="false">
      <c r="A55" s="1" t="s">
        <v>363</v>
      </c>
      <c r="B55" s="1" t="s">
        <v>364</v>
      </c>
    </row>
    <row r="56" customFormat="false" ht="16" hidden="false" customHeight="false" outlineLevel="0" collapsed="false">
      <c r="A56" s="1" t="s">
        <v>365</v>
      </c>
      <c r="B56" s="1" t="s">
        <v>366</v>
      </c>
    </row>
    <row r="57" customFormat="false" ht="16" hidden="false" customHeight="false" outlineLevel="0" collapsed="false">
      <c r="A57" s="1" t="s">
        <v>367</v>
      </c>
      <c r="B57" s="1" t="s">
        <v>368</v>
      </c>
    </row>
    <row r="58" customFormat="false" ht="16" hidden="false" customHeight="false" outlineLevel="0" collapsed="false">
      <c r="A58" s="1" t="s">
        <v>369</v>
      </c>
      <c r="B58" s="1" t="s">
        <v>370</v>
      </c>
    </row>
    <row r="59" customFormat="false" ht="16" hidden="false" customHeight="false" outlineLevel="0" collapsed="false">
      <c r="A59" s="1" t="s">
        <v>371</v>
      </c>
      <c r="B59" s="1" t="s">
        <v>372</v>
      </c>
    </row>
    <row r="60" customFormat="false" ht="16" hidden="false" customHeight="false" outlineLevel="0" collapsed="false">
      <c r="A60" s="1" t="s">
        <v>373</v>
      </c>
      <c r="B60" s="1" t="s">
        <v>374</v>
      </c>
    </row>
    <row r="61" customFormat="false" ht="16" hidden="false" customHeight="false" outlineLevel="0" collapsed="false">
      <c r="A61" s="1" t="s">
        <v>375</v>
      </c>
      <c r="B61" s="1" t="s">
        <v>376</v>
      </c>
    </row>
    <row r="62" customFormat="false" ht="16" hidden="false" customHeight="false" outlineLevel="0" collapsed="false">
      <c r="A62" s="1" t="s">
        <v>377</v>
      </c>
      <c r="B62" s="1" t="s">
        <v>282</v>
      </c>
    </row>
    <row r="63" customFormat="false" ht="16" hidden="false" customHeight="false" outlineLevel="0" collapsed="false">
      <c r="A63" s="1" t="s">
        <v>378</v>
      </c>
      <c r="B63" s="1" t="s">
        <v>379</v>
      </c>
    </row>
    <row r="64" customFormat="false" ht="16" hidden="false" customHeight="false" outlineLevel="0" collapsed="false">
      <c r="A64" s="1" t="s">
        <v>380</v>
      </c>
      <c r="B64" s="1" t="s">
        <v>286</v>
      </c>
    </row>
    <row r="65" customFormat="false" ht="16" hidden="false" customHeight="false" outlineLevel="0" collapsed="false">
      <c r="A65" s="1" t="s">
        <v>381</v>
      </c>
      <c r="B65" s="1" t="s">
        <v>382</v>
      </c>
    </row>
    <row r="66" customFormat="false" ht="16" hidden="false" customHeight="false" outlineLevel="0" collapsed="false">
      <c r="A66" s="1" t="s">
        <v>383</v>
      </c>
      <c r="B66" s="1" t="s">
        <v>384</v>
      </c>
    </row>
    <row r="67" customFormat="false" ht="16" hidden="false" customHeight="false" outlineLevel="0" collapsed="false">
      <c r="A67" s="1" t="s">
        <v>385</v>
      </c>
      <c r="B67" s="1" t="s">
        <v>386</v>
      </c>
    </row>
    <row r="68" customFormat="false" ht="16" hidden="false" customHeight="false" outlineLevel="0" collapsed="false">
      <c r="A68" s="1" t="s">
        <v>387</v>
      </c>
      <c r="B68" s="1" t="s">
        <v>388</v>
      </c>
    </row>
    <row r="69" customFormat="false" ht="16" hidden="false" customHeight="false" outlineLevel="0" collapsed="false">
      <c r="A69" s="1" t="s">
        <v>389</v>
      </c>
      <c r="B69" s="1" t="s">
        <v>390</v>
      </c>
    </row>
    <row r="70" customFormat="false" ht="16" hidden="false" customHeight="false" outlineLevel="0" collapsed="false">
      <c r="A70" s="1" t="s">
        <v>391</v>
      </c>
      <c r="B70" s="1" t="s">
        <v>392</v>
      </c>
    </row>
    <row r="71" customFormat="false" ht="16" hidden="false" customHeight="false" outlineLevel="0" collapsed="false">
      <c r="A71" s="1" t="s">
        <v>393</v>
      </c>
      <c r="B71" s="1" t="s">
        <v>394</v>
      </c>
    </row>
    <row r="72" customFormat="false" ht="16" hidden="false" customHeight="false" outlineLevel="0" collapsed="false">
      <c r="A72" s="1" t="s">
        <v>395</v>
      </c>
      <c r="B72" s="1" t="s">
        <v>396</v>
      </c>
    </row>
    <row r="73" customFormat="false" ht="16" hidden="false" customHeight="false" outlineLevel="0" collapsed="false">
      <c r="A73" s="1" t="s">
        <v>397</v>
      </c>
      <c r="B73" s="1" t="s">
        <v>398</v>
      </c>
    </row>
    <row r="74" customFormat="false" ht="16" hidden="false" customHeight="false" outlineLevel="0" collapsed="false">
      <c r="A74" s="1" t="s">
        <v>399</v>
      </c>
      <c r="B74" s="1" t="s">
        <v>282</v>
      </c>
    </row>
    <row r="75" customFormat="false" ht="16" hidden="false" customHeight="false" outlineLevel="0" collapsed="false">
      <c r="A75" s="1" t="s">
        <v>400</v>
      </c>
      <c r="B75" s="1" t="s">
        <v>284</v>
      </c>
    </row>
    <row r="76" customFormat="false" ht="16" hidden="false" customHeight="false" outlineLevel="0" collapsed="false">
      <c r="A76" s="1" t="s">
        <v>401</v>
      </c>
      <c r="B76" s="1" t="s">
        <v>286</v>
      </c>
    </row>
    <row r="77" customFormat="false" ht="16" hidden="false" customHeight="false" outlineLevel="0" collapsed="false">
      <c r="A77" s="1" t="s">
        <v>402</v>
      </c>
      <c r="B77" s="1" t="s">
        <v>288</v>
      </c>
    </row>
    <row r="78" customFormat="false" ht="16" hidden="false" customHeight="false" outlineLevel="0" collapsed="false">
      <c r="A78" s="1" t="s">
        <v>403</v>
      </c>
      <c r="B78" s="1" t="s">
        <v>404</v>
      </c>
    </row>
    <row r="79" customFormat="false" ht="16" hidden="false" customHeight="false" outlineLevel="0" collapsed="false">
      <c r="A79" s="1" t="s">
        <v>405</v>
      </c>
      <c r="B79" s="1" t="s">
        <v>284</v>
      </c>
    </row>
    <row r="80" customFormat="false" ht="16" hidden="false" customHeight="false" outlineLevel="0" collapsed="false">
      <c r="A80" s="1" t="s">
        <v>406</v>
      </c>
      <c r="B80" s="1" t="s">
        <v>407</v>
      </c>
    </row>
    <row r="81" customFormat="false" ht="16" hidden="false" customHeight="false" outlineLevel="0" collapsed="false">
      <c r="A81" s="1" t="s">
        <v>408</v>
      </c>
      <c r="B81" s="1" t="s">
        <v>288</v>
      </c>
    </row>
    <row r="82" customFormat="false" ht="16" hidden="false" customHeight="false" outlineLevel="0" collapsed="false">
      <c r="A82" s="1" t="s">
        <v>409</v>
      </c>
      <c r="B82" s="1" t="s">
        <v>282</v>
      </c>
    </row>
    <row r="83" customFormat="false" ht="16" hidden="false" customHeight="false" outlineLevel="0" collapsed="false">
      <c r="A83" s="1" t="s">
        <v>410</v>
      </c>
      <c r="B83" s="1" t="s">
        <v>304</v>
      </c>
    </row>
    <row r="84" customFormat="false" ht="16" hidden="false" customHeight="false" outlineLevel="0" collapsed="false">
      <c r="A84" s="1" t="s">
        <v>411</v>
      </c>
      <c r="B84" s="1" t="s">
        <v>286</v>
      </c>
    </row>
    <row r="85" customFormat="false" ht="16" hidden="false" customHeight="false" outlineLevel="0" collapsed="false">
      <c r="A85" s="1" t="s">
        <v>412</v>
      </c>
      <c r="B85" s="1" t="s">
        <v>308</v>
      </c>
    </row>
    <row r="86" customFormat="false" ht="16" hidden="false" customHeight="false" outlineLevel="0" collapsed="false">
      <c r="A86" s="1" t="s">
        <v>413</v>
      </c>
      <c r="B86" s="1" t="s">
        <v>302</v>
      </c>
    </row>
    <row r="87" customFormat="false" ht="16" hidden="false" customHeight="false" outlineLevel="0" collapsed="false">
      <c r="A87" s="1" t="s">
        <v>414</v>
      </c>
      <c r="B87" s="1" t="s">
        <v>415</v>
      </c>
    </row>
    <row r="88" customFormat="false" ht="16" hidden="false" customHeight="false" outlineLevel="0" collapsed="false">
      <c r="A88" s="1" t="s">
        <v>416</v>
      </c>
      <c r="B88" s="1" t="s">
        <v>306</v>
      </c>
    </row>
    <row r="89" customFormat="false" ht="16" hidden="false" customHeight="false" outlineLevel="0" collapsed="false">
      <c r="A89" s="1" t="s">
        <v>417</v>
      </c>
      <c r="B89" s="1" t="s">
        <v>418</v>
      </c>
    </row>
    <row r="90" customFormat="false" ht="16" hidden="false" customHeight="false" outlineLevel="0" collapsed="false">
      <c r="A90" s="1" t="s">
        <v>419</v>
      </c>
      <c r="B90" s="1" t="s">
        <v>420</v>
      </c>
    </row>
    <row r="91" customFormat="false" ht="16" hidden="false" customHeight="false" outlineLevel="0" collapsed="false">
      <c r="A91" s="1" t="s">
        <v>421</v>
      </c>
      <c r="B91" s="1" t="s">
        <v>422</v>
      </c>
    </row>
    <row r="92" customFormat="false" ht="16" hidden="false" customHeight="false" outlineLevel="0" collapsed="false">
      <c r="A92" s="1" t="s">
        <v>423</v>
      </c>
      <c r="B92" s="1" t="s">
        <v>424</v>
      </c>
    </row>
    <row r="93" customFormat="false" ht="16" hidden="false" customHeight="false" outlineLevel="0" collapsed="false">
      <c r="A93" s="1" t="s">
        <v>425</v>
      </c>
      <c r="B93" s="1" t="s">
        <v>426</v>
      </c>
    </row>
    <row r="94" customFormat="false" ht="16" hidden="false" customHeight="false" outlineLevel="0" collapsed="false">
      <c r="A94" s="1" t="s">
        <v>427</v>
      </c>
      <c r="B94" s="1" t="s">
        <v>428</v>
      </c>
    </row>
    <row r="95" customFormat="false" ht="16" hidden="false" customHeight="false" outlineLevel="0" collapsed="false">
      <c r="A95" s="1" t="s">
        <v>429</v>
      </c>
      <c r="B95" s="1" t="s">
        <v>284</v>
      </c>
    </row>
    <row r="96" customFormat="false" ht="16" hidden="false" customHeight="false" outlineLevel="0" collapsed="false">
      <c r="A96" s="1" t="s">
        <v>430</v>
      </c>
      <c r="B96" s="1" t="s">
        <v>431</v>
      </c>
    </row>
    <row r="97" customFormat="false" ht="16" hidden="false" customHeight="false" outlineLevel="0" collapsed="false">
      <c r="A97" s="1" t="s">
        <v>432</v>
      </c>
      <c r="B97" s="1" t="s">
        <v>288</v>
      </c>
    </row>
    <row r="98" customFormat="false" ht="16" hidden="false" customHeight="false" outlineLevel="0" collapsed="false">
      <c r="A98" s="1" t="s">
        <v>433</v>
      </c>
      <c r="B98" s="1" t="s">
        <v>434</v>
      </c>
    </row>
    <row r="99" customFormat="false" ht="16" hidden="false" customHeight="false" outlineLevel="0" collapsed="false">
      <c r="A99" s="1" t="s">
        <v>435</v>
      </c>
      <c r="B99" s="1" t="s">
        <v>436</v>
      </c>
    </row>
    <row r="100" customFormat="false" ht="16" hidden="false" customHeight="false" outlineLevel="0" collapsed="false">
      <c r="A100" s="1" t="s">
        <v>437</v>
      </c>
      <c r="B100" s="1" t="s">
        <v>438</v>
      </c>
    </row>
    <row r="101" customFormat="false" ht="16" hidden="false" customHeight="false" outlineLevel="0" collapsed="false">
      <c r="A101" s="1" t="s">
        <v>439</v>
      </c>
      <c r="B101" s="1" t="s">
        <v>440</v>
      </c>
    </row>
    <row r="102" customFormat="false" ht="16" hidden="false" customHeight="false" outlineLevel="0" collapsed="false">
      <c r="A102" s="1" t="s">
        <v>441</v>
      </c>
      <c r="B102" s="1" t="s">
        <v>294</v>
      </c>
    </row>
    <row r="103" customFormat="false" ht="16" hidden="false" customHeight="false" outlineLevel="0" collapsed="false">
      <c r="A103" s="1" t="s">
        <v>442</v>
      </c>
      <c r="B103" s="1" t="s">
        <v>296</v>
      </c>
    </row>
    <row r="104" customFormat="false" ht="16" hidden="false" customHeight="false" outlineLevel="0" collapsed="false">
      <c r="A104" s="1" t="s">
        <v>443</v>
      </c>
      <c r="B104" s="1" t="s">
        <v>298</v>
      </c>
    </row>
    <row r="105" customFormat="false" ht="16" hidden="false" customHeight="false" outlineLevel="0" collapsed="false">
      <c r="A105" s="1" t="s">
        <v>444</v>
      </c>
      <c r="B105" s="1" t="s">
        <v>300</v>
      </c>
    </row>
    <row r="106" customFormat="false" ht="16" hidden="false" customHeight="false" outlineLevel="0" collapsed="false">
      <c r="A106" s="1" t="s">
        <v>445</v>
      </c>
      <c r="B106" s="1" t="s">
        <v>446</v>
      </c>
    </row>
    <row r="107" customFormat="false" ht="16" hidden="false" customHeight="false" outlineLevel="0" collapsed="false">
      <c r="A107" s="1" t="s">
        <v>447</v>
      </c>
      <c r="B107" s="1" t="s">
        <v>448</v>
      </c>
    </row>
    <row r="108" customFormat="false" ht="16" hidden="false" customHeight="false" outlineLevel="0" collapsed="false">
      <c r="A108" s="1" t="s">
        <v>449</v>
      </c>
      <c r="B108" s="1" t="s">
        <v>450</v>
      </c>
    </row>
    <row r="109" customFormat="false" ht="16" hidden="false" customHeight="false" outlineLevel="0" collapsed="false">
      <c r="A109" s="1" t="s">
        <v>451</v>
      </c>
      <c r="B109" s="1" t="s">
        <v>452</v>
      </c>
    </row>
    <row r="110" customFormat="false" ht="16" hidden="false" customHeight="false" outlineLevel="0" collapsed="false">
      <c r="A110" s="1" t="s">
        <v>453</v>
      </c>
      <c r="B110" s="1" t="s">
        <v>454</v>
      </c>
    </row>
    <row r="111" customFormat="false" ht="16" hidden="false" customHeight="false" outlineLevel="0" collapsed="false">
      <c r="A111" s="1" t="s">
        <v>455</v>
      </c>
      <c r="B111" s="1" t="s">
        <v>456</v>
      </c>
    </row>
    <row r="112" customFormat="false" ht="16" hidden="false" customHeight="false" outlineLevel="0" collapsed="false">
      <c r="A112" s="1" t="s">
        <v>457</v>
      </c>
      <c r="B112" s="1" t="s">
        <v>458</v>
      </c>
    </row>
    <row r="113" customFormat="false" ht="16" hidden="false" customHeight="false" outlineLevel="0" collapsed="false">
      <c r="A113" s="1" t="s">
        <v>459</v>
      </c>
      <c r="B113" s="1" t="s">
        <v>460</v>
      </c>
    </row>
    <row r="114" customFormat="false" ht="16" hidden="false" customHeight="false" outlineLevel="0" collapsed="false">
      <c r="A114" s="1" t="s">
        <v>461</v>
      </c>
      <c r="B114" s="1" t="s">
        <v>462</v>
      </c>
    </row>
    <row r="115" customFormat="false" ht="16" hidden="false" customHeight="false" outlineLevel="0" collapsed="false">
      <c r="A115" s="1" t="s">
        <v>463</v>
      </c>
      <c r="B115" s="1" t="s">
        <v>464</v>
      </c>
    </row>
    <row r="116" customFormat="false" ht="16" hidden="false" customHeight="false" outlineLevel="0" collapsed="false">
      <c r="A116" s="1" t="s">
        <v>465</v>
      </c>
      <c r="B116" s="1" t="s">
        <v>466</v>
      </c>
    </row>
    <row r="117" customFormat="false" ht="16" hidden="false" customHeight="false" outlineLevel="0" collapsed="false">
      <c r="A117" s="1" t="s">
        <v>467</v>
      </c>
      <c r="B117" s="1" t="s">
        <v>468</v>
      </c>
    </row>
    <row r="118" customFormat="false" ht="16" hidden="false" customHeight="false" outlineLevel="0" collapsed="false">
      <c r="A118" s="1" t="s">
        <v>469</v>
      </c>
      <c r="B118" s="1" t="s">
        <v>470</v>
      </c>
    </row>
    <row r="119" customFormat="false" ht="16" hidden="false" customHeight="false" outlineLevel="0" collapsed="false">
      <c r="A119" s="1" t="s">
        <v>471</v>
      </c>
      <c r="B119" s="1" t="s">
        <v>472</v>
      </c>
    </row>
    <row r="120" customFormat="false" ht="16" hidden="false" customHeight="false" outlineLevel="0" collapsed="false">
      <c r="A120" s="1" t="s">
        <v>473</v>
      </c>
      <c r="B120" s="1" t="s">
        <v>474</v>
      </c>
    </row>
    <row r="121" customFormat="false" ht="16" hidden="false" customHeight="false" outlineLevel="0" collapsed="false">
      <c r="A121" s="1" t="s">
        <v>475</v>
      </c>
      <c r="B121" s="1" t="s">
        <v>476</v>
      </c>
    </row>
    <row r="122" customFormat="false" ht="16" hidden="false" customHeight="false" outlineLevel="0" collapsed="false">
      <c r="A122" s="1" t="s">
        <v>477</v>
      </c>
      <c r="B122" s="1" t="s">
        <v>478</v>
      </c>
    </row>
    <row r="123" customFormat="false" ht="16" hidden="false" customHeight="false" outlineLevel="0" collapsed="false">
      <c r="A123" s="1" t="s">
        <v>479</v>
      </c>
      <c r="B123" s="1" t="s">
        <v>480</v>
      </c>
    </row>
    <row r="124" customFormat="false" ht="16" hidden="false" customHeight="false" outlineLevel="0" collapsed="false">
      <c r="A124" s="1" t="s">
        <v>481</v>
      </c>
      <c r="B124" s="1" t="s">
        <v>482</v>
      </c>
    </row>
    <row r="125" customFormat="false" ht="16" hidden="false" customHeight="false" outlineLevel="0" collapsed="false">
      <c r="A125" s="1" t="s">
        <v>483</v>
      </c>
      <c r="B125" s="1" t="s">
        <v>484</v>
      </c>
    </row>
    <row r="126" customFormat="false" ht="16" hidden="false" customHeight="false" outlineLevel="0" collapsed="false">
      <c r="A126" s="1" t="s">
        <v>485</v>
      </c>
      <c r="B126" s="1" t="s">
        <v>486</v>
      </c>
    </row>
    <row r="127" customFormat="false" ht="16" hidden="false" customHeight="false" outlineLevel="0" collapsed="false">
      <c r="A127" s="1" t="s">
        <v>487</v>
      </c>
      <c r="B127" s="1" t="s">
        <v>480</v>
      </c>
    </row>
    <row r="128" customFormat="false" ht="16" hidden="false" customHeight="false" outlineLevel="0" collapsed="false">
      <c r="A128" s="1" t="s">
        <v>488</v>
      </c>
      <c r="B128" s="1" t="s">
        <v>489</v>
      </c>
    </row>
    <row r="129" customFormat="false" ht="16" hidden="false" customHeight="false" outlineLevel="0" collapsed="false">
      <c r="A129" s="1" t="s">
        <v>490</v>
      </c>
      <c r="B129" s="1" t="s">
        <v>484</v>
      </c>
    </row>
    <row r="130" customFormat="false" ht="16" hidden="false" customHeight="false" outlineLevel="0" collapsed="false">
      <c r="A130" s="1" t="s">
        <v>491</v>
      </c>
      <c r="B130" s="1" t="s">
        <v>492</v>
      </c>
    </row>
    <row r="131" customFormat="false" ht="16" hidden="false" customHeight="false" outlineLevel="0" collapsed="false">
      <c r="A131" s="1" t="s">
        <v>493</v>
      </c>
      <c r="B131" s="1" t="s">
        <v>494</v>
      </c>
    </row>
    <row r="132" customFormat="false" ht="16" hidden="false" customHeight="false" outlineLevel="0" collapsed="false">
      <c r="A132" s="1" t="s">
        <v>495</v>
      </c>
      <c r="B132" s="1" t="s">
        <v>496</v>
      </c>
    </row>
    <row r="133" customFormat="false" ht="16" hidden="false" customHeight="false" outlineLevel="0" collapsed="false">
      <c r="A133" s="1" t="s">
        <v>497</v>
      </c>
      <c r="B133" s="1" t="s">
        <v>498</v>
      </c>
    </row>
    <row r="134" customFormat="false" ht="16" hidden="false" customHeight="false" outlineLevel="0" collapsed="false">
      <c r="A134" s="1" t="s">
        <v>499</v>
      </c>
      <c r="B134" s="1" t="s">
        <v>500</v>
      </c>
    </row>
    <row r="135" customFormat="false" ht="16" hidden="false" customHeight="false" outlineLevel="0" collapsed="false">
      <c r="A135" s="1" t="s">
        <v>501</v>
      </c>
      <c r="B135" s="1" t="s">
        <v>502</v>
      </c>
    </row>
    <row r="136" customFormat="false" ht="16" hidden="false" customHeight="false" outlineLevel="0" collapsed="false">
      <c r="A136" s="1" t="s">
        <v>503</v>
      </c>
      <c r="B136" s="1" t="s">
        <v>504</v>
      </c>
    </row>
    <row r="137" customFormat="false" ht="16" hidden="false" customHeight="false" outlineLevel="0" collapsed="false">
      <c r="A137" s="1" t="s">
        <v>505</v>
      </c>
      <c r="B137" s="1" t="s">
        <v>506</v>
      </c>
    </row>
    <row r="138" customFormat="false" ht="16" hidden="false" customHeight="false" outlineLevel="0" collapsed="false">
      <c r="A138" s="1" t="s">
        <v>507</v>
      </c>
      <c r="B138" s="1" t="s">
        <v>508</v>
      </c>
    </row>
    <row r="139" customFormat="false" ht="16" hidden="false" customHeight="false" outlineLevel="0" collapsed="false">
      <c r="A139" s="1" t="s">
        <v>509</v>
      </c>
      <c r="B139" s="1" t="s">
        <v>510</v>
      </c>
    </row>
    <row r="140" customFormat="false" ht="16" hidden="false" customHeight="false" outlineLevel="0" collapsed="false">
      <c r="A140" s="1" t="s">
        <v>511</v>
      </c>
      <c r="B140" s="1" t="s">
        <v>512</v>
      </c>
    </row>
    <row r="141" customFormat="false" ht="16" hidden="false" customHeight="false" outlineLevel="0" collapsed="false">
      <c r="A141" s="1" t="s">
        <v>513</v>
      </c>
      <c r="B141" s="1" t="s">
        <v>514</v>
      </c>
    </row>
    <row r="142" customFormat="false" ht="16" hidden="false" customHeight="false" outlineLevel="0" collapsed="false">
      <c r="A142" s="1" t="s">
        <v>515</v>
      </c>
      <c r="B142" s="1" t="s">
        <v>508</v>
      </c>
    </row>
    <row r="143" customFormat="false" ht="16" hidden="false" customHeight="false" outlineLevel="0" collapsed="false">
      <c r="A143" s="1" t="s">
        <v>516</v>
      </c>
      <c r="B143" s="1" t="s">
        <v>312</v>
      </c>
    </row>
    <row r="144" customFormat="false" ht="16" hidden="false" customHeight="false" outlineLevel="0" collapsed="false">
      <c r="A144" s="1" t="s">
        <v>517</v>
      </c>
      <c r="B144" s="1" t="s">
        <v>512</v>
      </c>
    </row>
    <row r="145" customFormat="false" ht="16" hidden="false" customHeight="false" outlineLevel="0" collapsed="false">
      <c r="A145" s="1" t="s">
        <v>518</v>
      </c>
      <c r="B145" s="1" t="s">
        <v>316</v>
      </c>
    </row>
    <row r="146" customFormat="false" ht="16" hidden="false" customHeight="false" outlineLevel="0" collapsed="false">
      <c r="A146" s="1" t="s">
        <v>519</v>
      </c>
      <c r="B146" s="1" t="s">
        <v>508</v>
      </c>
    </row>
    <row r="147" customFormat="false" ht="16" hidden="false" customHeight="false" outlineLevel="0" collapsed="false">
      <c r="A147" s="1" t="s">
        <v>520</v>
      </c>
      <c r="B147" s="1" t="s">
        <v>284</v>
      </c>
    </row>
    <row r="148" customFormat="false" ht="16" hidden="false" customHeight="false" outlineLevel="0" collapsed="false">
      <c r="A148" s="1" t="s">
        <v>521</v>
      </c>
      <c r="B148" s="1" t="s">
        <v>512</v>
      </c>
    </row>
    <row r="149" customFormat="false" ht="16" hidden="false" customHeight="false" outlineLevel="0" collapsed="false">
      <c r="A149" s="1" t="s">
        <v>522</v>
      </c>
      <c r="B149" s="1" t="s">
        <v>288</v>
      </c>
    </row>
    <row r="150" customFormat="false" ht="16" hidden="false" customHeight="false" outlineLevel="0" collapsed="false">
      <c r="A150" s="1" t="s">
        <v>523</v>
      </c>
      <c r="B150" s="1" t="s">
        <v>508</v>
      </c>
    </row>
    <row r="151" customFormat="false" ht="16" hidden="false" customHeight="false" outlineLevel="0" collapsed="false">
      <c r="A151" s="1" t="s">
        <v>524</v>
      </c>
      <c r="B151" s="1" t="s">
        <v>480</v>
      </c>
    </row>
    <row r="152" customFormat="false" ht="16" hidden="false" customHeight="false" outlineLevel="0" collapsed="false">
      <c r="A152" s="1" t="s">
        <v>525</v>
      </c>
      <c r="B152" s="1" t="s">
        <v>512</v>
      </c>
    </row>
    <row r="153" customFormat="false" ht="16" hidden="false" customHeight="false" outlineLevel="0" collapsed="false">
      <c r="A153" s="1" t="s">
        <v>526</v>
      </c>
      <c r="B153" s="1" t="s">
        <v>484</v>
      </c>
    </row>
    <row r="154" customFormat="false" ht="16" hidden="false" customHeight="false" outlineLevel="0" collapsed="false">
      <c r="A154" s="1" t="s">
        <v>527</v>
      </c>
      <c r="B154" s="1" t="s">
        <v>508</v>
      </c>
    </row>
    <row r="155" customFormat="false" ht="16" hidden="false" customHeight="false" outlineLevel="0" collapsed="false">
      <c r="A155" s="1" t="s">
        <v>528</v>
      </c>
      <c r="B155" s="1" t="s">
        <v>529</v>
      </c>
    </row>
    <row r="156" customFormat="false" ht="16" hidden="false" customHeight="false" outlineLevel="0" collapsed="false">
      <c r="A156" s="1" t="s">
        <v>530</v>
      </c>
      <c r="B156" s="1" t="s">
        <v>512</v>
      </c>
    </row>
    <row r="157" customFormat="false" ht="16" hidden="false" customHeight="false" outlineLevel="0" collapsed="false">
      <c r="A157" s="1" t="s">
        <v>531</v>
      </c>
      <c r="B157" s="1" t="s">
        <v>532</v>
      </c>
    </row>
    <row r="158" customFormat="false" ht="16" hidden="false" customHeight="false" outlineLevel="0" collapsed="false">
      <c r="A158" s="1" t="s">
        <v>533</v>
      </c>
      <c r="B158" s="1" t="s">
        <v>534</v>
      </c>
    </row>
    <row r="159" customFormat="false" ht="16" hidden="false" customHeight="false" outlineLevel="0" collapsed="false">
      <c r="A159" s="1" t="s">
        <v>535</v>
      </c>
      <c r="B159" s="1" t="s">
        <v>536</v>
      </c>
    </row>
    <row r="160" customFormat="false" ht="16" hidden="false" customHeight="false" outlineLevel="0" collapsed="false">
      <c r="A160" s="1" t="s">
        <v>537</v>
      </c>
      <c r="B160" s="1" t="s">
        <v>538</v>
      </c>
    </row>
    <row r="161" customFormat="false" ht="16" hidden="false" customHeight="false" outlineLevel="0" collapsed="false">
      <c r="A161" s="1" t="s">
        <v>539</v>
      </c>
      <c r="B161" s="1" t="s">
        <v>540</v>
      </c>
    </row>
    <row r="162" customFormat="false" ht="16" hidden="false" customHeight="false" outlineLevel="0" collapsed="false">
      <c r="A162" s="1" t="s">
        <v>541</v>
      </c>
      <c r="B162" s="1" t="s">
        <v>542</v>
      </c>
    </row>
    <row r="163" customFormat="false" ht="16" hidden="false" customHeight="false" outlineLevel="0" collapsed="false">
      <c r="A163" s="1" t="s">
        <v>543</v>
      </c>
      <c r="B163" s="1" t="s">
        <v>415</v>
      </c>
    </row>
    <row r="164" customFormat="false" ht="16" hidden="false" customHeight="false" outlineLevel="0" collapsed="false">
      <c r="A164" s="1" t="s">
        <v>544</v>
      </c>
      <c r="B164" s="1" t="s">
        <v>545</v>
      </c>
    </row>
    <row r="165" customFormat="false" ht="16" hidden="false" customHeight="false" outlineLevel="0" collapsed="false">
      <c r="A165" s="1" t="s">
        <v>546</v>
      </c>
      <c r="B165" s="1" t="s">
        <v>418</v>
      </c>
    </row>
    <row r="166" customFormat="false" ht="16" hidden="false" customHeight="false" outlineLevel="0" collapsed="false">
      <c r="A166" s="1" t="s">
        <v>547</v>
      </c>
      <c r="B166" s="1" t="s">
        <v>548</v>
      </c>
    </row>
    <row r="167" customFormat="false" ht="16" hidden="false" customHeight="false" outlineLevel="0" collapsed="false">
      <c r="A167" s="1" t="s">
        <v>549</v>
      </c>
      <c r="B167" s="1" t="s">
        <v>550</v>
      </c>
    </row>
    <row r="168" customFormat="false" ht="16" hidden="false" customHeight="false" outlineLevel="0" collapsed="false">
      <c r="A168" s="1" t="s">
        <v>551</v>
      </c>
      <c r="B168" s="1" t="s">
        <v>552</v>
      </c>
    </row>
    <row r="169" customFormat="false" ht="16" hidden="false" customHeight="false" outlineLevel="0" collapsed="false">
      <c r="A169" s="1" t="s">
        <v>553</v>
      </c>
      <c r="B169" s="1" t="s">
        <v>554</v>
      </c>
    </row>
    <row r="170" customFormat="false" ht="16" hidden="false" customHeight="false" outlineLevel="0" collapsed="false">
      <c r="A170" s="1" t="s">
        <v>555</v>
      </c>
      <c r="B170" s="1" t="s">
        <v>282</v>
      </c>
    </row>
    <row r="171" customFormat="false" ht="16" hidden="false" customHeight="false" outlineLevel="0" collapsed="false">
      <c r="A171" s="1" t="s">
        <v>556</v>
      </c>
      <c r="B171" s="1" t="s">
        <v>557</v>
      </c>
    </row>
    <row r="172" customFormat="false" ht="16" hidden="false" customHeight="false" outlineLevel="0" collapsed="false">
      <c r="A172" s="1" t="s">
        <v>558</v>
      </c>
      <c r="B172" s="1" t="s">
        <v>286</v>
      </c>
    </row>
    <row r="173" customFormat="false" ht="16" hidden="false" customHeight="false" outlineLevel="0" collapsed="false">
      <c r="A173" s="1" t="s">
        <v>559</v>
      </c>
      <c r="B173" s="1" t="s">
        <v>560</v>
      </c>
    </row>
    <row r="174" customFormat="false" ht="16" hidden="false" customHeight="false" outlineLevel="0" collapsed="false">
      <c r="A174" s="1" t="s">
        <v>561</v>
      </c>
      <c r="B174" s="1" t="s">
        <v>282</v>
      </c>
    </row>
    <row r="175" customFormat="false" ht="16" hidden="false" customHeight="false" outlineLevel="0" collapsed="false">
      <c r="A175" s="1" t="s">
        <v>562</v>
      </c>
      <c r="B175" s="1" t="s">
        <v>284</v>
      </c>
    </row>
    <row r="176" customFormat="false" ht="16" hidden="false" customHeight="false" outlineLevel="0" collapsed="false">
      <c r="A176" s="1" t="s">
        <v>563</v>
      </c>
      <c r="B176" s="1" t="s">
        <v>286</v>
      </c>
    </row>
    <row r="177" customFormat="false" ht="16" hidden="false" customHeight="false" outlineLevel="0" collapsed="false">
      <c r="A177" s="1" t="s">
        <v>564</v>
      </c>
      <c r="B177" s="1" t="s">
        <v>288</v>
      </c>
    </row>
    <row r="178" customFormat="false" ht="16" hidden="false" customHeight="false" outlineLevel="0" collapsed="false">
      <c r="A178" s="1" t="s">
        <v>565</v>
      </c>
      <c r="B178" s="1" t="s">
        <v>566</v>
      </c>
    </row>
    <row r="179" customFormat="false" ht="16" hidden="false" customHeight="false" outlineLevel="0" collapsed="false">
      <c r="A179" s="1" t="s">
        <v>567</v>
      </c>
      <c r="B179" s="1" t="s">
        <v>284</v>
      </c>
    </row>
    <row r="180" customFormat="false" ht="16" hidden="false" customHeight="false" outlineLevel="0" collapsed="false">
      <c r="A180" s="1" t="s">
        <v>568</v>
      </c>
      <c r="B180" s="1" t="s">
        <v>569</v>
      </c>
    </row>
    <row r="181" customFormat="false" ht="16" hidden="false" customHeight="false" outlineLevel="0" collapsed="false">
      <c r="A181" s="1" t="s">
        <v>570</v>
      </c>
      <c r="B181" s="1" t="s">
        <v>288</v>
      </c>
    </row>
    <row r="182" customFormat="false" ht="16" hidden="false" customHeight="false" outlineLevel="0" collapsed="false">
      <c r="A182" s="1" t="s">
        <v>571</v>
      </c>
      <c r="B182" s="1" t="s">
        <v>282</v>
      </c>
    </row>
    <row r="183" customFormat="false" ht="16" hidden="false" customHeight="false" outlineLevel="0" collapsed="false">
      <c r="A183" s="1" t="s">
        <v>572</v>
      </c>
      <c r="B183" s="1" t="s">
        <v>284</v>
      </c>
    </row>
    <row r="184" customFormat="false" ht="16" hidden="false" customHeight="false" outlineLevel="0" collapsed="false">
      <c r="A184" s="1" t="s">
        <v>573</v>
      </c>
      <c r="B184" s="1" t="s">
        <v>286</v>
      </c>
    </row>
    <row r="185" customFormat="false" ht="16" hidden="false" customHeight="false" outlineLevel="0" collapsed="false">
      <c r="A185" s="1" t="s">
        <v>574</v>
      </c>
      <c r="B185" s="1" t="s">
        <v>288</v>
      </c>
    </row>
    <row r="186" customFormat="false" ht="16" hidden="false" customHeight="false" outlineLevel="0" collapsed="false">
      <c r="A186" s="1" t="s">
        <v>575</v>
      </c>
      <c r="B186" s="1" t="s">
        <v>576</v>
      </c>
    </row>
    <row r="187" customFormat="false" ht="16" hidden="false" customHeight="false" outlineLevel="0" collapsed="false">
      <c r="A187" s="1" t="s">
        <v>577</v>
      </c>
      <c r="B187" s="1" t="s">
        <v>557</v>
      </c>
    </row>
    <row r="188" customFormat="false" ht="16" hidden="false" customHeight="false" outlineLevel="0" collapsed="false">
      <c r="A188" s="1" t="s">
        <v>578</v>
      </c>
      <c r="B188" s="1" t="s">
        <v>579</v>
      </c>
    </row>
    <row r="189" customFormat="false" ht="16" hidden="false" customHeight="false" outlineLevel="0" collapsed="false">
      <c r="A189" s="1" t="s">
        <v>580</v>
      </c>
      <c r="B189" s="1" t="s">
        <v>560</v>
      </c>
    </row>
    <row r="190" customFormat="false" ht="16" hidden="false" customHeight="false" outlineLevel="0" collapsed="false">
      <c r="A190" s="1" t="s">
        <v>581</v>
      </c>
      <c r="B190" s="1" t="s">
        <v>582</v>
      </c>
    </row>
    <row r="191" customFormat="false" ht="16" hidden="false" customHeight="false" outlineLevel="0" collapsed="false">
      <c r="A191" s="1" t="s">
        <v>583</v>
      </c>
      <c r="B191" s="1" t="s">
        <v>584</v>
      </c>
    </row>
    <row r="192" customFormat="false" ht="16" hidden="false" customHeight="false" outlineLevel="0" collapsed="false">
      <c r="A192" s="1" t="s">
        <v>585</v>
      </c>
      <c r="B192" s="1" t="s">
        <v>586</v>
      </c>
    </row>
    <row r="193" customFormat="false" ht="16" hidden="false" customHeight="false" outlineLevel="0" collapsed="false">
      <c r="A193" s="1" t="s">
        <v>587</v>
      </c>
      <c r="B193" s="1" t="s">
        <v>588</v>
      </c>
    </row>
    <row r="198" customFormat="false" ht="16" hidden="false" customHeight="false" outlineLevel="0" collapsed="false">
      <c r="A198" s="1" t="s">
        <v>589</v>
      </c>
      <c r="B198" s="1" t="s">
        <v>590</v>
      </c>
    </row>
    <row r="199" customFormat="false" ht="16" hidden="false" customHeight="false" outlineLevel="0" collapsed="false">
      <c r="A199" s="1" t="s">
        <v>591</v>
      </c>
      <c r="B199" s="1" t="s">
        <v>592</v>
      </c>
    </row>
    <row r="200" customFormat="false" ht="16" hidden="false" customHeight="false" outlineLevel="0" collapsed="false">
      <c r="A200" s="1" t="s">
        <v>593</v>
      </c>
      <c r="B200" s="1" t="s">
        <v>594</v>
      </c>
    </row>
    <row r="201" customFormat="false" ht="16" hidden="false" customHeight="false" outlineLevel="0" collapsed="false">
      <c r="A201" s="1" t="s">
        <v>595</v>
      </c>
      <c r="B201" s="1" t="s">
        <v>596</v>
      </c>
    </row>
    <row r="202" customFormat="false" ht="16" hidden="false" customHeight="false" outlineLevel="0" collapsed="false">
      <c r="A202" s="1" t="s">
        <v>597</v>
      </c>
      <c r="B202" s="1" t="s">
        <v>598</v>
      </c>
    </row>
    <row r="203" customFormat="false" ht="16" hidden="false" customHeight="false" outlineLevel="0" collapsed="false">
      <c r="A203" s="1" t="s">
        <v>599</v>
      </c>
      <c r="B203" s="1" t="s">
        <v>600</v>
      </c>
    </row>
    <row r="204" customFormat="false" ht="16" hidden="false" customHeight="false" outlineLevel="0" collapsed="false">
      <c r="A204" s="1" t="s">
        <v>601</v>
      </c>
      <c r="B204" s="1" t="s">
        <v>602</v>
      </c>
    </row>
    <row r="205" customFormat="false" ht="16" hidden="false" customHeight="false" outlineLevel="0" collapsed="false">
      <c r="A205" s="1" t="s">
        <v>603</v>
      </c>
      <c r="B205" s="1" t="s">
        <v>604</v>
      </c>
    </row>
    <row r="206" customFormat="false" ht="16" hidden="false" customHeight="false" outlineLevel="0" collapsed="false">
      <c r="A206" s="1" t="s">
        <v>605</v>
      </c>
      <c r="B206" s="1" t="s">
        <v>606</v>
      </c>
    </row>
    <row r="207" customFormat="false" ht="16" hidden="false" customHeight="false" outlineLevel="0" collapsed="false">
      <c r="A207" s="1" t="s">
        <v>607</v>
      </c>
      <c r="B207" s="1" t="s">
        <v>608</v>
      </c>
    </row>
    <row r="208" customFormat="false" ht="16" hidden="false" customHeight="false" outlineLevel="0" collapsed="false">
      <c r="A208" s="1" t="s">
        <v>609</v>
      </c>
      <c r="B208" s="1" t="s">
        <v>610</v>
      </c>
    </row>
    <row r="209" customFormat="false" ht="16" hidden="false" customHeight="false" outlineLevel="0" collapsed="false">
      <c r="A209" s="1" t="s">
        <v>611</v>
      </c>
      <c r="B209" s="1" t="s">
        <v>612</v>
      </c>
    </row>
    <row r="210" customFormat="false" ht="16" hidden="false" customHeight="false" outlineLevel="0" collapsed="false">
      <c r="A210" s="1" t="s">
        <v>613</v>
      </c>
      <c r="B210" s="1" t="s">
        <v>614</v>
      </c>
    </row>
    <row r="211" customFormat="false" ht="16" hidden="false" customHeight="false" outlineLevel="0" collapsed="false">
      <c r="A211" s="1" t="s">
        <v>615</v>
      </c>
      <c r="B211" s="1" t="s">
        <v>616</v>
      </c>
    </row>
    <row r="212" customFormat="false" ht="16" hidden="false" customHeight="false" outlineLevel="0" collapsed="false">
      <c r="A212" s="1" t="s">
        <v>617</v>
      </c>
      <c r="B212" s="1" t="s">
        <v>618</v>
      </c>
    </row>
    <row r="213" customFormat="false" ht="16" hidden="false" customHeight="false" outlineLevel="0" collapsed="false">
      <c r="A213" s="1" t="s">
        <v>619</v>
      </c>
      <c r="B213" s="1" t="s">
        <v>620</v>
      </c>
    </row>
    <row r="214" customFormat="false" ht="16" hidden="false" customHeight="false" outlineLevel="0" collapsed="false">
      <c r="A214" s="1" t="s">
        <v>621</v>
      </c>
      <c r="B214" s="1" t="s">
        <v>622</v>
      </c>
    </row>
    <row r="215" customFormat="false" ht="16" hidden="false" customHeight="false" outlineLevel="0" collapsed="false">
      <c r="A215" s="1" t="s">
        <v>623</v>
      </c>
      <c r="B215" s="1" t="s">
        <v>624</v>
      </c>
    </row>
    <row r="216" customFormat="false" ht="16" hidden="false" customHeight="false" outlineLevel="0" collapsed="false">
      <c r="A216" s="1" t="s">
        <v>625</v>
      </c>
      <c r="B216" s="1" t="s">
        <v>626</v>
      </c>
    </row>
    <row r="217" customFormat="false" ht="16" hidden="false" customHeight="false" outlineLevel="0" collapsed="false">
      <c r="A217" s="1" t="s">
        <v>627</v>
      </c>
      <c r="B217" s="1" t="s">
        <v>628</v>
      </c>
    </row>
    <row r="218" customFormat="false" ht="16" hidden="false" customHeight="false" outlineLevel="0" collapsed="false">
      <c r="A218" s="1" t="s">
        <v>629</v>
      </c>
      <c r="B218" s="1" t="s">
        <v>630</v>
      </c>
    </row>
    <row r="219" customFormat="false" ht="16" hidden="false" customHeight="false" outlineLevel="0" collapsed="false">
      <c r="A219" s="1" t="s">
        <v>631</v>
      </c>
      <c r="B219" s="1" t="s">
        <v>632</v>
      </c>
    </row>
    <row r="220" customFormat="false" ht="16" hidden="false" customHeight="false" outlineLevel="0" collapsed="false">
      <c r="A220" s="1" t="s">
        <v>633</v>
      </c>
      <c r="B220" s="1" t="s">
        <v>634</v>
      </c>
    </row>
    <row r="221" customFormat="false" ht="16" hidden="false" customHeight="false" outlineLevel="0" collapsed="false">
      <c r="A221" s="1" t="s">
        <v>635</v>
      </c>
      <c r="B221" s="1" t="s">
        <v>636</v>
      </c>
    </row>
    <row r="222" customFormat="false" ht="16" hidden="false" customHeight="false" outlineLevel="0" collapsed="false">
      <c r="A222" s="1" t="s">
        <v>637</v>
      </c>
      <c r="B222" s="1" t="s">
        <v>638</v>
      </c>
    </row>
    <row r="223" customFormat="false" ht="16" hidden="false" customHeight="false" outlineLevel="0" collapsed="false">
      <c r="A223" s="1" t="s">
        <v>639</v>
      </c>
      <c r="B223" s="1" t="s">
        <v>640</v>
      </c>
    </row>
    <row r="224" customFormat="false" ht="16" hidden="false" customHeight="false" outlineLevel="0" collapsed="false">
      <c r="A224" s="1" t="s">
        <v>641</v>
      </c>
      <c r="B224" s="1" t="s">
        <v>642</v>
      </c>
    </row>
    <row r="225" customFormat="false" ht="16" hidden="false" customHeight="false" outlineLevel="0" collapsed="false">
      <c r="A225" s="1" t="s">
        <v>643</v>
      </c>
      <c r="B225" s="1" t="s">
        <v>644</v>
      </c>
    </row>
    <row r="226" customFormat="false" ht="16" hidden="false" customHeight="false" outlineLevel="0" collapsed="false">
      <c r="A226" s="1" t="s">
        <v>645</v>
      </c>
      <c r="B226" s="1" t="s">
        <v>646</v>
      </c>
    </row>
    <row r="227" customFormat="false" ht="16" hidden="false" customHeight="false" outlineLevel="0" collapsed="false">
      <c r="A227" s="1" t="s">
        <v>647</v>
      </c>
      <c r="B227" s="1" t="s">
        <v>648</v>
      </c>
    </row>
    <row r="228" customFormat="false" ht="16" hidden="false" customHeight="false" outlineLevel="0" collapsed="false">
      <c r="A228" s="1" t="s">
        <v>649</v>
      </c>
      <c r="B228" s="1" t="s">
        <v>650</v>
      </c>
    </row>
    <row r="229" customFormat="false" ht="16" hidden="false" customHeight="false" outlineLevel="0" collapsed="false">
      <c r="A229" s="1" t="s">
        <v>651</v>
      </c>
      <c r="B229" s="1" t="s">
        <v>652</v>
      </c>
    </row>
    <row r="230" customFormat="false" ht="16" hidden="false" customHeight="false" outlineLevel="0" collapsed="false">
      <c r="A230" s="1" t="s">
        <v>653</v>
      </c>
      <c r="B230" s="1" t="s">
        <v>654</v>
      </c>
    </row>
    <row r="231" customFormat="false" ht="16" hidden="false" customHeight="false" outlineLevel="0" collapsed="false">
      <c r="A231" s="1" t="s">
        <v>655</v>
      </c>
      <c r="B231" s="1" t="s">
        <v>656</v>
      </c>
    </row>
    <row r="232" customFormat="false" ht="16" hidden="false" customHeight="false" outlineLevel="0" collapsed="false">
      <c r="A232" s="1" t="s">
        <v>657</v>
      </c>
      <c r="B232" s="1" t="s">
        <v>658</v>
      </c>
    </row>
    <row r="233" customFormat="false" ht="16" hidden="false" customHeight="false" outlineLevel="0" collapsed="false">
      <c r="A233" s="1" t="s">
        <v>659</v>
      </c>
      <c r="B233" s="1" t="s">
        <v>660</v>
      </c>
    </row>
    <row r="234" customFormat="false" ht="16" hidden="false" customHeight="false" outlineLevel="0" collapsed="false">
      <c r="A234" s="1" t="s">
        <v>661</v>
      </c>
      <c r="B234" s="1" t="s">
        <v>662</v>
      </c>
    </row>
    <row r="235" customFormat="false" ht="16" hidden="false" customHeight="false" outlineLevel="0" collapsed="false">
      <c r="A235" s="1" t="s">
        <v>663</v>
      </c>
      <c r="B235" s="1" t="s">
        <v>664</v>
      </c>
    </row>
    <row r="236" customFormat="false" ht="16" hidden="false" customHeight="false" outlineLevel="0" collapsed="false">
      <c r="A236" s="1" t="s">
        <v>665</v>
      </c>
      <c r="B236" s="1" t="s">
        <v>666</v>
      </c>
    </row>
    <row r="237" customFormat="false" ht="16" hidden="false" customHeight="false" outlineLevel="0" collapsed="false">
      <c r="A237" s="1" t="s">
        <v>667</v>
      </c>
      <c r="B237" s="1" t="s">
        <v>668</v>
      </c>
    </row>
    <row r="238" customFormat="false" ht="16" hidden="false" customHeight="false" outlineLevel="0" collapsed="false">
      <c r="A238" s="1" t="s">
        <v>669</v>
      </c>
      <c r="B238" s="1" t="s">
        <v>670</v>
      </c>
    </row>
    <row r="239" customFormat="false" ht="16" hidden="false" customHeight="false" outlineLevel="0" collapsed="false">
      <c r="A239" s="1" t="s">
        <v>671</v>
      </c>
      <c r="B239" s="1" t="s">
        <v>672</v>
      </c>
    </row>
    <row r="240" customFormat="false" ht="16" hidden="false" customHeight="false" outlineLevel="0" collapsed="false">
      <c r="A240" s="1" t="s">
        <v>673</v>
      </c>
      <c r="B240" s="1" t="s">
        <v>674</v>
      </c>
    </row>
    <row r="241" customFormat="false" ht="16" hidden="false" customHeight="false" outlineLevel="0" collapsed="false">
      <c r="A241" s="1" t="s">
        <v>675</v>
      </c>
      <c r="B241" s="1" t="s">
        <v>6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7T09:45:43Z</dcterms:created>
  <dc:creator>Elliot Akama-Garren</dc:creator>
  <dc:description/>
  <dc:language>en-US</dc:language>
  <cp:lastModifiedBy>Elliot H Akama-Garren</cp:lastModifiedBy>
  <dcterms:modified xsi:type="dcterms:W3CDTF">2015-10-24T23:37:59Z</dcterms:modified>
  <cp:revision>0</cp:revision>
  <dc:subject/>
  <dc:title/>
</cp:coreProperties>
</file>